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375"/>
  </bookViews>
  <sheets>
    <sheet name="forms of tidal bore front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6">
  <si>
    <t>H/h</t>
  </si>
  <si>
    <t>Fr</t>
  </si>
  <si>
    <t>forms of tidal bore fronts</t>
  </si>
  <si>
    <t>undular bore</t>
  </si>
  <si>
    <t>weak breaking bore</t>
  </si>
  <si>
    <t>strong breaking bor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sz val="11"/>
      <color rgb="FFFF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058276725063"/>
          <c:y val="0.105978692955955"/>
          <c:w val="0.788130139435109"/>
          <c:h val="0.744267769120687"/>
        </c:manualLayout>
      </c:layout>
      <c:scatterChart>
        <c:scatterStyle val="marker"/>
        <c:varyColors val="0"/>
        <c:ser>
          <c:idx val="0"/>
          <c:order val="0"/>
          <c:tx>
            <c:strRef>
              <c:f>"undular bore"</c:f>
              <c:strCache>
                <c:ptCount val="1"/>
                <c:pt idx="0">
                  <c:v>undular bo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'forms of tidal bore fronts'!$J$3:$J$25</c:f>
              <c:numCache>
                <c:formatCode>General</c:formatCode>
                <c:ptCount val="23"/>
                <c:pt idx="0">
                  <c:v>1.4</c:v>
                </c:pt>
                <c:pt idx="1">
                  <c:v>1.419859</c:v>
                </c:pt>
                <c:pt idx="2">
                  <c:v>1.168056</c:v>
                </c:pt>
                <c:pt idx="3">
                  <c:v>1.275326</c:v>
                </c:pt>
                <c:pt idx="4">
                  <c:v>1.314503</c:v>
                </c:pt>
                <c:pt idx="5">
                  <c:v>1.028563</c:v>
                </c:pt>
                <c:pt idx="6">
                  <c:v>1.35</c:v>
                </c:pt>
                <c:pt idx="7">
                  <c:v>1.36</c:v>
                </c:pt>
                <c:pt idx="8">
                  <c:v>1.37</c:v>
                </c:pt>
                <c:pt idx="9">
                  <c:v>1.299298</c:v>
                </c:pt>
                <c:pt idx="10">
                  <c:v>1.315756</c:v>
                </c:pt>
                <c:pt idx="11">
                  <c:v>1.1</c:v>
                </c:pt>
                <c:pt idx="12">
                  <c:v>1.05</c:v>
                </c:pt>
                <c:pt idx="13">
                  <c:v>1.2</c:v>
                </c:pt>
                <c:pt idx="14">
                  <c:v>1.27</c:v>
                </c:pt>
                <c:pt idx="15">
                  <c:v>1.25</c:v>
                </c:pt>
                <c:pt idx="16">
                  <c:v>1.3</c:v>
                </c:pt>
                <c:pt idx="17">
                  <c:v>1.15</c:v>
                </c:pt>
                <c:pt idx="18">
                  <c:v>1.26</c:v>
                </c:pt>
                <c:pt idx="19">
                  <c:v>1.05</c:v>
                </c:pt>
                <c:pt idx="20">
                  <c:v>1.23</c:v>
                </c:pt>
                <c:pt idx="21">
                  <c:v>1.25</c:v>
                </c:pt>
                <c:pt idx="22">
                  <c:v>1.45</c:v>
                </c:pt>
              </c:numCache>
            </c:numRef>
          </c:xVal>
          <c:yVal>
            <c:numRef>
              <c:f>'forms of tidal bore fronts'!$I$3:$I$25</c:f>
              <c:numCache>
                <c:formatCode>General</c:formatCode>
                <c:ptCount val="23"/>
                <c:pt idx="0">
                  <c:v>0.6</c:v>
                </c:pt>
                <c:pt idx="1">
                  <c:v>0.65</c:v>
                </c:pt>
                <c:pt idx="2">
                  <c:v>0.303665</c:v>
                </c:pt>
                <c:pt idx="3">
                  <c:v>0.489583</c:v>
                </c:pt>
                <c:pt idx="4">
                  <c:v>0.645833</c:v>
                </c:pt>
                <c:pt idx="5">
                  <c:v>0.276992</c:v>
                </c:pt>
                <c:pt idx="6">
                  <c:v>0.63</c:v>
                </c:pt>
                <c:pt idx="7">
                  <c:v>0.672917</c:v>
                </c:pt>
                <c:pt idx="8">
                  <c:v>0.68</c:v>
                </c:pt>
                <c:pt idx="9">
                  <c:v>0.443382</c:v>
                </c:pt>
                <c:pt idx="10">
                  <c:v>0.535294</c:v>
                </c:pt>
                <c:pt idx="11">
                  <c:v>0.5</c:v>
                </c:pt>
                <c:pt idx="12">
                  <c:v>0.485</c:v>
                </c:pt>
                <c:pt idx="13">
                  <c:v>0.52</c:v>
                </c:pt>
                <c:pt idx="14">
                  <c:v>0.4</c:v>
                </c:pt>
                <c:pt idx="15">
                  <c:v>0.3</c:v>
                </c:pt>
                <c:pt idx="16">
                  <c:v>0.35</c:v>
                </c:pt>
                <c:pt idx="17">
                  <c:v>0.35</c:v>
                </c:pt>
                <c:pt idx="18">
                  <c:v>0.28</c:v>
                </c:pt>
                <c:pt idx="19">
                  <c:v>0.2</c:v>
                </c:pt>
                <c:pt idx="20">
                  <c:v>0.4</c:v>
                </c:pt>
                <c:pt idx="21">
                  <c:v>0.42</c:v>
                </c:pt>
                <c:pt idx="22">
                  <c:v>0.6575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weak breaking bore"</c:f>
              <c:strCache>
                <c:ptCount val="1"/>
                <c:pt idx="0">
                  <c:v>weak breaking bo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'forms of tidal bore fronts'!$J$26:$J$46</c:f>
              <c:numCache>
                <c:formatCode>General</c:formatCode>
                <c:ptCount val="21"/>
                <c:pt idx="0">
                  <c:v>1.63393</c:v>
                </c:pt>
                <c:pt idx="1">
                  <c:v>1.419859</c:v>
                </c:pt>
                <c:pt idx="2">
                  <c:v>1.409287</c:v>
                </c:pt>
                <c:pt idx="3">
                  <c:v>1.58531</c:v>
                </c:pt>
                <c:pt idx="4">
                  <c:v>1.308958</c:v>
                </c:pt>
                <c:pt idx="5">
                  <c:v>1.594638</c:v>
                </c:pt>
                <c:pt idx="6">
                  <c:v>1.377933</c:v>
                </c:pt>
                <c:pt idx="7">
                  <c:v>1.308958</c:v>
                </c:pt>
                <c:pt idx="8">
                  <c:v>1.611967</c:v>
                </c:pt>
                <c:pt idx="9">
                  <c:v>1.477868</c:v>
                </c:pt>
                <c:pt idx="10">
                  <c:v>1.63393</c:v>
                </c:pt>
                <c:pt idx="11">
                  <c:v>1.631015</c:v>
                </c:pt>
                <c:pt idx="12">
                  <c:v>1.488129</c:v>
                </c:pt>
                <c:pt idx="13">
                  <c:v>1.594638</c:v>
                </c:pt>
                <c:pt idx="14">
                  <c:v>1.3</c:v>
                </c:pt>
                <c:pt idx="15">
                  <c:v>1.35</c:v>
                </c:pt>
                <c:pt idx="16">
                  <c:v>1.561756</c:v>
                </c:pt>
                <c:pt idx="17">
                  <c:v>1.645777</c:v>
                </c:pt>
                <c:pt idx="18">
                  <c:v>1.449291</c:v>
                </c:pt>
                <c:pt idx="19">
                  <c:v>1.421067</c:v>
                </c:pt>
                <c:pt idx="20">
                  <c:v>1.54</c:v>
                </c:pt>
              </c:numCache>
            </c:numRef>
          </c:xVal>
          <c:yVal>
            <c:numRef>
              <c:f>'forms of tidal bore fronts'!$I$26:$I$46</c:f>
              <c:numCache>
                <c:formatCode>General</c:formatCode>
                <c:ptCount val="21"/>
                <c:pt idx="0">
                  <c:v>0.815068</c:v>
                </c:pt>
                <c:pt idx="1">
                  <c:v>0.691429</c:v>
                </c:pt>
                <c:pt idx="2">
                  <c:v>0.8</c:v>
                </c:pt>
                <c:pt idx="3">
                  <c:v>0.85</c:v>
                </c:pt>
                <c:pt idx="4">
                  <c:v>0.683582</c:v>
                </c:pt>
                <c:pt idx="5">
                  <c:v>0.76</c:v>
                </c:pt>
                <c:pt idx="6">
                  <c:v>0.766839</c:v>
                </c:pt>
                <c:pt idx="7">
                  <c:v>0.683582</c:v>
                </c:pt>
                <c:pt idx="8">
                  <c:v>0.8</c:v>
                </c:pt>
                <c:pt idx="9">
                  <c:v>0.769863</c:v>
                </c:pt>
                <c:pt idx="10">
                  <c:v>0.815068</c:v>
                </c:pt>
                <c:pt idx="11">
                  <c:v>0.776042</c:v>
                </c:pt>
                <c:pt idx="12">
                  <c:v>0.783088</c:v>
                </c:pt>
                <c:pt idx="13">
                  <c:v>0.82</c:v>
                </c:pt>
                <c:pt idx="14">
                  <c:v>0.8</c:v>
                </c:pt>
                <c:pt idx="15">
                  <c:v>0.85</c:v>
                </c:pt>
                <c:pt idx="16">
                  <c:v>0.792647</c:v>
                </c:pt>
                <c:pt idx="17">
                  <c:v>0.825735</c:v>
                </c:pt>
                <c:pt idx="18">
                  <c:v>0.859259</c:v>
                </c:pt>
                <c:pt idx="19">
                  <c:v>0.86</c:v>
                </c:pt>
                <c:pt idx="20">
                  <c:v>0.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trong breaking bore"</c:f>
              <c:strCache>
                <c:ptCount val="1"/>
                <c:pt idx="0">
                  <c:v>strong breaking bo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'forms of tidal bore fronts'!$J$47:$J$102</c:f>
              <c:numCache>
                <c:formatCode>General</c:formatCode>
                <c:ptCount val="56"/>
                <c:pt idx="0">
                  <c:v>1.760379</c:v>
                </c:pt>
                <c:pt idx="1">
                  <c:v>1.931747</c:v>
                </c:pt>
                <c:pt idx="2">
                  <c:v>2.174929</c:v>
                </c:pt>
                <c:pt idx="3">
                  <c:v>2.226713</c:v>
                </c:pt>
                <c:pt idx="4">
                  <c:v>2.300437</c:v>
                </c:pt>
                <c:pt idx="5">
                  <c:v>2.475886</c:v>
                </c:pt>
                <c:pt idx="6">
                  <c:v>1.574402</c:v>
                </c:pt>
                <c:pt idx="7">
                  <c:v>1.766372</c:v>
                </c:pt>
                <c:pt idx="8">
                  <c:v>1.856925</c:v>
                </c:pt>
                <c:pt idx="9">
                  <c:v>1.906427</c:v>
                </c:pt>
                <c:pt idx="10">
                  <c:v>2.130996</c:v>
                </c:pt>
                <c:pt idx="11">
                  <c:v>1.499273</c:v>
                </c:pt>
                <c:pt idx="12">
                  <c:v>1.623699</c:v>
                </c:pt>
                <c:pt idx="13">
                  <c:v>1.718303</c:v>
                </c:pt>
                <c:pt idx="14">
                  <c:v>1.753017</c:v>
                </c:pt>
                <c:pt idx="15">
                  <c:v>1.815408</c:v>
                </c:pt>
                <c:pt idx="16">
                  <c:v>1.834419</c:v>
                </c:pt>
                <c:pt idx="17">
                  <c:v>2.083153</c:v>
                </c:pt>
                <c:pt idx="18">
                  <c:v>1.530146</c:v>
                </c:pt>
                <c:pt idx="19">
                  <c:v>1.682291</c:v>
                </c:pt>
                <c:pt idx="20">
                  <c:v>1.738802</c:v>
                </c:pt>
                <c:pt idx="21">
                  <c:v>1.738802</c:v>
                </c:pt>
                <c:pt idx="22">
                  <c:v>1.740091</c:v>
                </c:pt>
                <c:pt idx="23">
                  <c:v>1.84404</c:v>
                </c:pt>
                <c:pt idx="24">
                  <c:v>2.085521</c:v>
                </c:pt>
                <c:pt idx="25">
                  <c:v>2.239191</c:v>
                </c:pt>
                <c:pt idx="26">
                  <c:v>2.423199</c:v>
                </c:pt>
                <c:pt idx="27">
                  <c:v>2.463424</c:v>
                </c:pt>
                <c:pt idx="28">
                  <c:v>2.565348</c:v>
                </c:pt>
                <c:pt idx="29">
                  <c:v>1.700139</c:v>
                </c:pt>
                <c:pt idx="30">
                  <c:v>1.723785</c:v>
                </c:pt>
                <c:pt idx="31">
                  <c:v>1.813639</c:v>
                </c:pt>
                <c:pt idx="32">
                  <c:v>1.954332</c:v>
                </c:pt>
                <c:pt idx="33">
                  <c:v>2.069015</c:v>
                </c:pt>
                <c:pt idx="34">
                  <c:v>2.203796</c:v>
                </c:pt>
                <c:pt idx="35">
                  <c:v>2.364588</c:v>
                </c:pt>
                <c:pt idx="36">
                  <c:v>2.508828</c:v>
                </c:pt>
                <c:pt idx="37">
                  <c:v>2.508828</c:v>
                </c:pt>
                <c:pt idx="38">
                  <c:v>2.617599</c:v>
                </c:pt>
                <c:pt idx="39">
                  <c:v>1.761049</c:v>
                </c:pt>
                <c:pt idx="40">
                  <c:v>1.921476</c:v>
                </c:pt>
                <c:pt idx="41">
                  <c:v>1.958867</c:v>
                </c:pt>
                <c:pt idx="42">
                  <c:v>2.066089</c:v>
                </c:pt>
                <c:pt idx="43">
                  <c:v>2.127948</c:v>
                </c:pt>
                <c:pt idx="44">
                  <c:v>2.193931</c:v>
                </c:pt>
                <c:pt idx="45">
                  <c:v>2.284884</c:v>
                </c:pt>
                <c:pt idx="46">
                  <c:v>2.350314</c:v>
                </c:pt>
                <c:pt idx="47">
                  <c:v>2.538298</c:v>
                </c:pt>
                <c:pt idx="48">
                  <c:v>1.732397</c:v>
                </c:pt>
                <c:pt idx="49">
                  <c:v>1.779172</c:v>
                </c:pt>
                <c:pt idx="50">
                  <c:v>1.831144</c:v>
                </c:pt>
                <c:pt idx="51">
                  <c:v>1.887447</c:v>
                </c:pt>
                <c:pt idx="52">
                  <c:v>1.916898</c:v>
                </c:pt>
                <c:pt idx="53">
                  <c:v>2.017377</c:v>
                </c:pt>
                <c:pt idx="54">
                  <c:v>2.168961</c:v>
                </c:pt>
                <c:pt idx="55">
                  <c:v>2.264243</c:v>
                </c:pt>
              </c:numCache>
            </c:numRef>
          </c:xVal>
          <c:yVal>
            <c:numRef>
              <c:f>'forms of tidal bore fronts'!$I$47:$I$102</c:f>
              <c:numCache>
                <c:formatCode>General</c:formatCode>
                <c:ptCount val="56"/>
                <c:pt idx="0">
                  <c:v>1.445498</c:v>
                </c:pt>
                <c:pt idx="1">
                  <c:v>1.797561</c:v>
                </c:pt>
                <c:pt idx="2">
                  <c:v>2.309524</c:v>
                </c:pt>
                <c:pt idx="3">
                  <c:v>2.678571</c:v>
                </c:pt>
                <c:pt idx="4">
                  <c:v>3.116049</c:v>
                </c:pt>
                <c:pt idx="5">
                  <c:v>3.204819</c:v>
                </c:pt>
                <c:pt idx="6">
                  <c:v>1.277143</c:v>
                </c:pt>
                <c:pt idx="7">
                  <c:v>1.614286</c:v>
                </c:pt>
                <c:pt idx="8">
                  <c:v>1.734286</c:v>
                </c:pt>
                <c:pt idx="9">
                  <c:v>2</c:v>
                </c:pt>
                <c:pt idx="10">
                  <c:v>2.3</c:v>
                </c:pt>
                <c:pt idx="11">
                  <c:v>0.953368</c:v>
                </c:pt>
                <c:pt idx="12">
                  <c:v>1.170984</c:v>
                </c:pt>
                <c:pt idx="13">
                  <c:v>1.253886</c:v>
                </c:pt>
                <c:pt idx="14">
                  <c:v>1.343915</c:v>
                </c:pt>
                <c:pt idx="15">
                  <c:v>1.463918</c:v>
                </c:pt>
                <c:pt idx="16">
                  <c:v>1.736842</c:v>
                </c:pt>
                <c:pt idx="17">
                  <c:v>1.905263</c:v>
                </c:pt>
                <c:pt idx="18">
                  <c:v>1.133333</c:v>
                </c:pt>
                <c:pt idx="19">
                  <c:v>1.266667</c:v>
                </c:pt>
                <c:pt idx="20">
                  <c:v>1.348148</c:v>
                </c:pt>
                <c:pt idx="21">
                  <c:v>1.488889</c:v>
                </c:pt>
                <c:pt idx="22">
                  <c:v>1.565282</c:v>
                </c:pt>
                <c:pt idx="23">
                  <c:v>1.722892</c:v>
                </c:pt>
                <c:pt idx="24">
                  <c:v>2.240964</c:v>
                </c:pt>
                <c:pt idx="25">
                  <c:v>2.590361</c:v>
                </c:pt>
                <c:pt idx="26">
                  <c:v>2.746988</c:v>
                </c:pt>
                <c:pt idx="27">
                  <c:v>2.951807</c:v>
                </c:pt>
                <c:pt idx="28">
                  <c:v>3.192771</c:v>
                </c:pt>
                <c:pt idx="29">
                  <c:v>0.891781</c:v>
                </c:pt>
                <c:pt idx="30">
                  <c:v>1.013699</c:v>
                </c:pt>
                <c:pt idx="31">
                  <c:v>1.186301</c:v>
                </c:pt>
                <c:pt idx="32">
                  <c:v>1.390411</c:v>
                </c:pt>
                <c:pt idx="33">
                  <c:v>1.621918</c:v>
                </c:pt>
                <c:pt idx="34">
                  <c:v>1.827397</c:v>
                </c:pt>
                <c:pt idx="35">
                  <c:v>2.178082</c:v>
                </c:pt>
                <c:pt idx="36">
                  <c:v>2.39863</c:v>
                </c:pt>
                <c:pt idx="37">
                  <c:v>2.541096</c:v>
                </c:pt>
                <c:pt idx="38">
                  <c:v>3.135616</c:v>
                </c:pt>
                <c:pt idx="39">
                  <c:v>0.973196</c:v>
                </c:pt>
                <c:pt idx="40">
                  <c:v>1.152632</c:v>
                </c:pt>
                <c:pt idx="41">
                  <c:v>1.275</c:v>
                </c:pt>
                <c:pt idx="42">
                  <c:v>1.375</c:v>
                </c:pt>
                <c:pt idx="43">
                  <c:v>1.488542</c:v>
                </c:pt>
                <c:pt idx="44">
                  <c:v>1.626042</c:v>
                </c:pt>
                <c:pt idx="45">
                  <c:v>1.807611</c:v>
                </c:pt>
                <c:pt idx="46">
                  <c:v>2.056025</c:v>
                </c:pt>
                <c:pt idx="47">
                  <c:v>2.32981</c:v>
                </c:pt>
                <c:pt idx="48">
                  <c:v>1.0125</c:v>
                </c:pt>
                <c:pt idx="49">
                  <c:v>1.211765</c:v>
                </c:pt>
                <c:pt idx="50">
                  <c:v>1.235294</c:v>
                </c:pt>
                <c:pt idx="51">
                  <c:v>1.380882</c:v>
                </c:pt>
                <c:pt idx="52">
                  <c:v>1.527941</c:v>
                </c:pt>
                <c:pt idx="53">
                  <c:v>1.614706</c:v>
                </c:pt>
                <c:pt idx="54">
                  <c:v>1.785294</c:v>
                </c:pt>
                <c:pt idx="55">
                  <c:v>1.82205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H/h=0.5(sqrt(1+8Fr^2)-1)"</c:f>
              <c:strCache>
                <c:ptCount val="1"/>
                <c:pt idx="0">
                  <c:v>H/h=0.5(sqrt(1+8Fr^2)-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none"/>
          </c:marker>
          <c:dLbls>
            <c:delete val="1"/>
          </c:dLbls>
          <c:trendline>
            <c:spPr>
              <a:ln w="25400" cap="rnd" cmpd="sng">
                <a:solidFill>
                  <a:schemeClr val="tx1"/>
                </a:solidFill>
                <a:prstDash val="sysDash"/>
              </a:ln>
              <a:effectLst/>
            </c:spPr>
            <c:name>Equation (2)</c:name>
            <c:trendlineType val="poly"/>
            <c:order val="2"/>
            <c:dispRSqr val="0"/>
            <c:dispEq val="0"/>
          </c:trendline>
          <c:xVal>
            <c:numRef>
              <c:f>'forms of tidal bore fronts'!$J$2:$J$102</c:f>
              <c:numCache>
                <c:formatCode>General</c:formatCode>
                <c:ptCount val="101"/>
                <c:pt idx="0">
                  <c:v>0</c:v>
                </c:pt>
                <c:pt idx="1">
                  <c:v>1.4</c:v>
                </c:pt>
                <c:pt idx="2">
                  <c:v>1.419859</c:v>
                </c:pt>
                <c:pt idx="3">
                  <c:v>1.168056</c:v>
                </c:pt>
                <c:pt idx="4">
                  <c:v>1.275326</c:v>
                </c:pt>
                <c:pt idx="5">
                  <c:v>1.314503</c:v>
                </c:pt>
                <c:pt idx="6">
                  <c:v>1.028563</c:v>
                </c:pt>
                <c:pt idx="7">
                  <c:v>1.35</c:v>
                </c:pt>
                <c:pt idx="8">
                  <c:v>1.36</c:v>
                </c:pt>
                <c:pt idx="9">
                  <c:v>1.37</c:v>
                </c:pt>
                <c:pt idx="10">
                  <c:v>1.299298</c:v>
                </c:pt>
                <c:pt idx="11">
                  <c:v>1.315756</c:v>
                </c:pt>
                <c:pt idx="12">
                  <c:v>1.1</c:v>
                </c:pt>
                <c:pt idx="13">
                  <c:v>1.05</c:v>
                </c:pt>
                <c:pt idx="14">
                  <c:v>1.2</c:v>
                </c:pt>
                <c:pt idx="15">
                  <c:v>1.27</c:v>
                </c:pt>
                <c:pt idx="16">
                  <c:v>1.25</c:v>
                </c:pt>
                <c:pt idx="17">
                  <c:v>1.3</c:v>
                </c:pt>
                <c:pt idx="18">
                  <c:v>1.15</c:v>
                </c:pt>
                <c:pt idx="19">
                  <c:v>1.26</c:v>
                </c:pt>
                <c:pt idx="20">
                  <c:v>1.05</c:v>
                </c:pt>
                <c:pt idx="21">
                  <c:v>1.23</c:v>
                </c:pt>
                <c:pt idx="22">
                  <c:v>1.25</c:v>
                </c:pt>
                <c:pt idx="23">
                  <c:v>1.45</c:v>
                </c:pt>
                <c:pt idx="24">
                  <c:v>1.63393</c:v>
                </c:pt>
                <c:pt idx="25">
                  <c:v>1.419859</c:v>
                </c:pt>
                <c:pt idx="26">
                  <c:v>1.409287</c:v>
                </c:pt>
                <c:pt idx="27">
                  <c:v>1.58531</c:v>
                </c:pt>
                <c:pt idx="28">
                  <c:v>1.308958</c:v>
                </c:pt>
                <c:pt idx="29">
                  <c:v>1.594638</c:v>
                </c:pt>
                <c:pt idx="30">
                  <c:v>1.377933</c:v>
                </c:pt>
                <c:pt idx="31">
                  <c:v>1.308958</c:v>
                </c:pt>
                <c:pt idx="32">
                  <c:v>1.611967</c:v>
                </c:pt>
                <c:pt idx="33">
                  <c:v>1.477868</c:v>
                </c:pt>
                <c:pt idx="34">
                  <c:v>1.63393</c:v>
                </c:pt>
                <c:pt idx="35">
                  <c:v>1.631015</c:v>
                </c:pt>
                <c:pt idx="36">
                  <c:v>1.488129</c:v>
                </c:pt>
                <c:pt idx="37">
                  <c:v>1.594638</c:v>
                </c:pt>
                <c:pt idx="38">
                  <c:v>1.3</c:v>
                </c:pt>
                <c:pt idx="39">
                  <c:v>1.35</c:v>
                </c:pt>
                <c:pt idx="40">
                  <c:v>1.561756</c:v>
                </c:pt>
                <c:pt idx="41">
                  <c:v>1.645777</c:v>
                </c:pt>
                <c:pt idx="42">
                  <c:v>1.449291</c:v>
                </c:pt>
                <c:pt idx="43">
                  <c:v>1.421067</c:v>
                </c:pt>
                <c:pt idx="44">
                  <c:v>1.54</c:v>
                </c:pt>
                <c:pt idx="45">
                  <c:v>1.760379</c:v>
                </c:pt>
                <c:pt idx="46">
                  <c:v>1.931747</c:v>
                </c:pt>
                <c:pt idx="47">
                  <c:v>2.174929</c:v>
                </c:pt>
                <c:pt idx="48">
                  <c:v>2.226713</c:v>
                </c:pt>
                <c:pt idx="49">
                  <c:v>2.300437</c:v>
                </c:pt>
                <c:pt idx="50">
                  <c:v>2.475886</c:v>
                </c:pt>
                <c:pt idx="51">
                  <c:v>1.574402</c:v>
                </c:pt>
                <c:pt idx="52">
                  <c:v>1.766372</c:v>
                </c:pt>
                <c:pt idx="53">
                  <c:v>1.856925</c:v>
                </c:pt>
                <c:pt idx="54">
                  <c:v>1.906427</c:v>
                </c:pt>
                <c:pt idx="55">
                  <c:v>2.130996</c:v>
                </c:pt>
                <c:pt idx="56">
                  <c:v>1.499273</c:v>
                </c:pt>
                <c:pt idx="57">
                  <c:v>1.623699</c:v>
                </c:pt>
                <c:pt idx="58">
                  <c:v>1.718303</c:v>
                </c:pt>
                <c:pt idx="59">
                  <c:v>1.753017</c:v>
                </c:pt>
                <c:pt idx="60">
                  <c:v>1.815408</c:v>
                </c:pt>
                <c:pt idx="61">
                  <c:v>1.834419</c:v>
                </c:pt>
                <c:pt idx="62">
                  <c:v>2.083153</c:v>
                </c:pt>
                <c:pt idx="63">
                  <c:v>1.530146</c:v>
                </c:pt>
                <c:pt idx="64">
                  <c:v>1.682291</c:v>
                </c:pt>
                <c:pt idx="65">
                  <c:v>1.738802</c:v>
                </c:pt>
                <c:pt idx="66">
                  <c:v>1.738802</c:v>
                </c:pt>
                <c:pt idx="67">
                  <c:v>1.740091</c:v>
                </c:pt>
                <c:pt idx="68">
                  <c:v>1.84404</c:v>
                </c:pt>
                <c:pt idx="69">
                  <c:v>2.085521</c:v>
                </c:pt>
                <c:pt idx="70">
                  <c:v>2.239191</c:v>
                </c:pt>
                <c:pt idx="71">
                  <c:v>2.423199</c:v>
                </c:pt>
                <c:pt idx="72">
                  <c:v>2.463424</c:v>
                </c:pt>
                <c:pt idx="73">
                  <c:v>2.565348</c:v>
                </c:pt>
                <c:pt idx="74">
                  <c:v>1.700139</c:v>
                </c:pt>
                <c:pt idx="75">
                  <c:v>1.723785</c:v>
                </c:pt>
                <c:pt idx="76">
                  <c:v>1.813639</c:v>
                </c:pt>
                <c:pt idx="77">
                  <c:v>1.954332</c:v>
                </c:pt>
                <c:pt idx="78">
                  <c:v>2.069015</c:v>
                </c:pt>
                <c:pt idx="79">
                  <c:v>2.203796</c:v>
                </c:pt>
                <c:pt idx="80">
                  <c:v>2.364588</c:v>
                </c:pt>
                <c:pt idx="81">
                  <c:v>2.508828</c:v>
                </c:pt>
                <c:pt idx="82">
                  <c:v>2.508828</c:v>
                </c:pt>
                <c:pt idx="83">
                  <c:v>2.617599</c:v>
                </c:pt>
                <c:pt idx="84">
                  <c:v>1.761049</c:v>
                </c:pt>
                <c:pt idx="85">
                  <c:v>1.921476</c:v>
                </c:pt>
                <c:pt idx="86">
                  <c:v>1.958867</c:v>
                </c:pt>
                <c:pt idx="87">
                  <c:v>2.066089</c:v>
                </c:pt>
                <c:pt idx="88">
                  <c:v>2.127948</c:v>
                </c:pt>
                <c:pt idx="89">
                  <c:v>2.193931</c:v>
                </c:pt>
                <c:pt idx="90">
                  <c:v>2.284884</c:v>
                </c:pt>
                <c:pt idx="91">
                  <c:v>2.350314</c:v>
                </c:pt>
                <c:pt idx="92">
                  <c:v>2.538298</c:v>
                </c:pt>
                <c:pt idx="93">
                  <c:v>1.732397</c:v>
                </c:pt>
                <c:pt idx="94">
                  <c:v>1.779172</c:v>
                </c:pt>
                <c:pt idx="95">
                  <c:v>1.831144</c:v>
                </c:pt>
                <c:pt idx="96">
                  <c:v>1.887447</c:v>
                </c:pt>
                <c:pt idx="97">
                  <c:v>1.916898</c:v>
                </c:pt>
                <c:pt idx="98">
                  <c:v>2.017377</c:v>
                </c:pt>
                <c:pt idx="99">
                  <c:v>2.168961</c:v>
                </c:pt>
                <c:pt idx="100">
                  <c:v>2.264243</c:v>
                </c:pt>
              </c:numCache>
            </c:numRef>
          </c:xVal>
          <c:yVal>
            <c:numRef>
              <c:f>'forms of tidal bore fronts'!$L$2:$L$102</c:f>
              <c:numCache>
                <c:formatCode>General</c:formatCode>
                <c:ptCount val="101"/>
                <c:pt idx="0">
                  <c:v>0</c:v>
                </c:pt>
                <c:pt idx="1">
                  <c:v>0.542057785666214</c:v>
                </c:pt>
                <c:pt idx="2">
                  <c:v>0.569299195322416</c:v>
                </c:pt>
                <c:pt idx="3">
                  <c:v>0.225893866456452</c:v>
                </c:pt>
                <c:pt idx="4">
                  <c:v>0.371607013385021</c:v>
                </c:pt>
                <c:pt idx="5">
                  <c:v>0.425054875586148</c:v>
                </c:pt>
                <c:pt idx="6">
                  <c:v>0.0381429354705627</c:v>
                </c:pt>
                <c:pt idx="7">
                  <c:v>0.473575435599055</c:v>
                </c:pt>
                <c:pt idx="8">
                  <c:v>0.487259419401503</c:v>
                </c:pt>
                <c:pt idx="9">
                  <c:v>0.500949774482108</c:v>
                </c:pt>
                <c:pt idx="10">
                  <c:v>0.404297924592683</c:v>
                </c:pt>
                <c:pt idx="11">
                  <c:v>0.426766125681059</c:v>
                </c:pt>
                <c:pt idx="12">
                  <c:v>0.134013463836819</c:v>
                </c:pt>
                <c:pt idx="13">
                  <c:v>0.0668439615992398</c:v>
                </c:pt>
                <c:pt idx="14">
                  <c:v>0.269180601295413</c:v>
                </c:pt>
                <c:pt idx="15">
                  <c:v>0.364349752594722</c:v>
                </c:pt>
                <c:pt idx="16">
                  <c:v>0.337117307087384</c:v>
                </c:pt>
                <c:pt idx="17">
                  <c:v>0.405255888325765</c:v>
                </c:pt>
                <c:pt idx="18">
                  <c:v>0.201469952717355</c:v>
                </c:pt>
                <c:pt idx="19">
                  <c:v>0.350729585866072</c:v>
                </c:pt>
                <c:pt idx="20">
                  <c:v>0.0668439615992398</c:v>
                </c:pt>
                <c:pt idx="21">
                  <c:v>0.30991712517452</c:v>
                </c:pt>
                <c:pt idx="22">
                  <c:v>0.337117307087384</c:v>
                </c:pt>
                <c:pt idx="23">
                  <c:v>0.610687091920543</c:v>
                </c:pt>
                <c:pt idx="24">
                  <c:v>0.864202717577323</c:v>
                </c:pt>
                <c:pt idx="25">
                  <c:v>0.569299195322416</c:v>
                </c:pt>
                <c:pt idx="26">
                  <c:v>0.554794319813543</c:v>
                </c:pt>
                <c:pt idx="27">
                  <c:v>0.797044969564157</c:v>
                </c:pt>
                <c:pt idx="28">
                  <c:v>0.417483270208113</c:v>
                </c:pt>
                <c:pt idx="29">
                  <c:v>0.809922228580001</c:v>
                </c:pt>
                <c:pt idx="30">
                  <c:v>0.511814778993832</c:v>
                </c:pt>
                <c:pt idx="31">
                  <c:v>0.417483270208113</c:v>
                </c:pt>
                <c:pt idx="32">
                  <c:v>0.833854155292914</c:v>
                </c:pt>
                <c:pt idx="33">
                  <c:v>0.648996894099198</c:v>
                </c:pt>
                <c:pt idx="34">
                  <c:v>0.864202717577323</c:v>
                </c:pt>
                <c:pt idx="35">
                  <c:v>0.8601736928561</c:v>
                </c:pt>
                <c:pt idx="36">
                  <c:v>0.663112535510347</c:v>
                </c:pt>
                <c:pt idx="37">
                  <c:v>0.809922228580001</c:v>
                </c:pt>
                <c:pt idx="38">
                  <c:v>0.405255888325765</c:v>
                </c:pt>
                <c:pt idx="39">
                  <c:v>0.473575435599055</c:v>
                </c:pt>
                <c:pt idx="40">
                  <c:v>0.764544900652667</c:v>
                </c:pt>
                <c:pt idx="41">
                  <c:v>0.880580573611824</c:v>
                </c:pt>
                <c:pt idx="42">
                  <c:v>0.609712967529469</c:v>
                </c:pt>
                <c:pt idx="43">
                  <c:v>0.570956985786523</c:v>
                </c:pt>
                <c:pt idx="44">
                  <c:v>0.734546933944328</c:v>
                </c:pt>
                <c:pt idx="45">
                  <c:v>1.03926533613209</c:v>
                </c:pt>
                <c:pt idx="46">
                  <c:v>1.27728157449294</c:v>
                </c:pt>
                <c:pt idx="47">
                  <c:v>1.61618874750584</c:v>
                </c:pt>
                <c:pt idx="48">
                  <c:v>1.6884951887588</c:v>
                </c:pt>
                <c:pt idx="49">
                  <c:v>1.79150737230498</c:v>
                </c:pt>
                <c:pt idx="50">
                  <c:v>2.03695108391281</c:v>
                </c:pt>
                <c:pt idx="51">
                  <c:v>0.781991085698627</c:v>
                </c:pt>
                <c:pt idx="52">
                  <c:v>1.04757533446373</c:v>
                </c:pt>
                <c:pt idx="53">
                  <c:v>1.17326409306114</c:v>
                </c:pt>
                <c:pt idx="54">
                  <c:v>1.24206633994475</c:v>
                </c:pt>
                <c:pt idx="55">
                  <c:v>1.55487935998003</c:v>
                </c:pt>
                <c:pt idx="56">
                  <c:v>0.678448773108517</c:v>
                </c:pt>
                <c:pt idx="57">
                  <c:v>0.850063166215326</c:v>
                </c:pt>
                <c:pt idx="58">
                  <c:v>0.980953526291454</c:v>
                </c:pt>
                <c:pt idx="59">
                  <c:v>1.02905856092302</c:v>
                </c:pt>
                <c:pt idx="60">
                  <c:v>1.11560937697662</c:v>
                </c:pt>
                <c:pt idx="61">
                  <c:v>1.14200418908108</c:v>
                </c:pt>
                <c:pt idx="62">
                  <c:v>1.48815207826141</c:v>
                </c:pt>
                <c:pt idx="63">
                  <c:v>0.720966808088765</c:v>
                </c:pt>
                <c:pt idx="64">
                  <c:v>0.931091527968867</c:v>
                </c:pt>
                <c:pt idx="65">
                  <c:v>1.00935545318076</c:v>
                </c:pt>
                <c:pt idx="66">
                  <c:v>1.00935545318076</c:v>
                </c:pt>
                <c:pt idx="67">
                  <c:v>1.01114184716077</c:v>
                </c:pt>
                <c:pt idx="68">
                  <c:v>1.15536570799579</c:v>
                </c:pt>
                <c:pt idx="69">
                  <c:v>1.49145377415096</c:v>
                </c:pt>
                <c:pt idx="70">
                  <c:v>1.70592461997502</c:v>
                </c:pt>
                <c:pt idx="71">
                  <c:v>1.9632046990038</c:v>
                </c:pt>
                <c:pt idx="72">
                  <c:v>2.01950502308947</c:v>
                </c:pt>
                <c:pt idx="73">
                  <c:v>2.16224258101617</c:v>
                </c:pt>
                <c:pt idx="74">
                  <c:v>0.955798289485926</c:v>
                </c:pt>
                <c:pt idx="75">
                  <c:v>0.988547659268353</c:v>
                </c:pt>
                <c:pt idx="76">
                  <c:v>1.11315381189895</c:v>
                </c:pt>
                <c:pt idx="77">
                  <c:v>1.30870559732557</c:v>
                </c:pt>
                <c:pt idx="78">
                  <c:v>1.46844170238359</c:v>
                </c:pt>
                <c:pt idx="79">
                  <c:v>1.65649071267951</c:v>
                </c:pt>
                <c:pt idx="80">
                  <c:v>1.88120582329559</c:v>
                </c:pt>
                <c:pt idx="81">
                  <c:v>2.083076313333</c:v>
                </c:pt>
                <c:pt idx="82">
                  <c:v>2.083076313333</c:v>
                </c:pt>
                <c:pt idx="83">
                  <c:v>2.23545834531748</c:v>
                </c:pt>
                <c:pt idx="84">
                  <c:v>1.04019431555974</c:v>
                </c:pt>
                <c:pt idx="85">
                  <c:v>1.26299475879923</c:v>
                </c:pt>
                <c:pt idx="86">
                  <c:v>1.31501684673076</c:v>
                </c:pt>
                <c:pt idx="87">
                  <c:v>1.46436291837589</c:v>
                </c:pt>
                <c:pt idx="88">
                  <c:v>1.55062704724914</c:v>
                </c:pt>
                <c:pt idx="89">
                  <c:v>1.64271641506548</c:v>
                </c:pt>
                <c:pt idx="90">
                  <c:v>1.76976907241352</c:v>
                </c:pt>
                <c:pt idx="91">
                  <c:v>1.86124259719408</c:v>
                </c:pt>
                <c:pt idx="92">
                  <c:v>2.12435007602853</c:v>
                </c:pt>
                <c:pt idx="93">
                  <c:v>1.00047970022114</c:v>
                </c:pt>
                <c:pt idx="94">
                  <c:v>1.0653276615606</c:v>
                </c:pt>
                <c:pt idx="95">
                  <c:v>1.13745648257407</c:v>
                </c:pt>
                <c:pt idx="96">
                  <c:v>1.21567898611342</c:v>
                </c:pt>
                <c:pt idx="97">
                  <c:v>1.25662762897131</c:v>
                </c:pt>
                <c:pt idx="98">
                  <c:v>1.39648406179941</c:v>
                </c:pt>
                <c:pt idx="99">
                  <c:v>1.60785836856218</c:v>
                </c:pt>
                <c:pt idx="100">
                  <c:v>1.740924671463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274120"/>
        <c:axId val="754938265"/>
      </c:scatterChart>
      <c:valAx>
        <c:axId val="802274120"/>
        <c:scaling>
          <c:orientation val="minMax"/>
          <c:max val="3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4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i="1">
                    <a:solidFill>
                      <a:sysClr val="windowText" lastClr="000000"/>
                    </a:solidFill>
                    <a:latin typeface="Times New Roman" panose="02020603050405020304" charset="0"/>
                    <a:ea typeface="+mn-ea"/>
                    <a:cs typeface="+mn-cs"/>
                  </a:rPr>
                  <a:t>Fr</a:t>
                </a:r>
                <a:endParaRPr lang="en-US" altLang="zh-CN" sz="1400" i="1">
                  <a:solidFill>
                    <a:sysClr val="windowText" lastClr="000000"/>
                  </a:solidFill>
                  <a:latin typeface="Times New Roman" panose="02020603050405020304" charset="0"/>
                  <a:ea typeface="+mn-ea"/>
                  <a:cs typeface="+mn-cs"/>
                </a:endParaRPr>
              </a:p>
            </c:rich>
          </c:tx>
          <c:layout>
            <c:manualLayout>
              <c:xMode val="edge"/>
              <c:yMode val="edge"/>
              <c:x val="0.494714587737844"/>
              <c:y val="0.93498205025927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</a:p>
        </c:txPr>
        <c:crossAx val="754938265"/>
        <c:crosses val="autoZero"/>
        <c:crossBetween val="midCat"/>
        <c:majorUnit val="0.5"/>
        <c:minorUnit val="0.1"/>
      </c:valAx>
      <c:valAx>
        <c:axId val="754938265"/>
        <c:scaling>
          <c:orientation val="minMax"/>
          <c:max val="3.5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400" b="0" i="0" u="none" strike="noStrike" kern="1200" baseline="0">
                    <a:solidFill>
                      <a:schemeClr val="dk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i="1">
                    <a:solidFill>
                      <a:schemeClr val="dk1"/>
                    </a:solidFill>
                    <a:latin typeface="Times New Roman" panose="02020603050405020304" charset="0"/>
                    <a:ea typeface="+mn-ea"/>
                    <a:cs typeface="+mn-cs"/>
                  </a:rPr>
                  <a:t>H/h</a:t>
                </a:r>
                <a:endParaRPr lang="en-US" altLang="zh-CN" sz="1400" i="1">
                  <a:solidFill>
                    <a:schemeClr val="dk1"/>
                  </a:solidFill>
                  <a:latin typeface="Times New Roman" panose="02020603050405020304" charset="0"/>
                  <a:ea typeface="+mn-ea"/>
                  <a:cs typeface="+mn-cs"/>
                </a:endParaRPr>
              </a:p>
            </c:rich>
          </c:tx>
          <c:layout>
            <c:manualLayout>
              <c:xMode val="edge"/>
              <c:yMode val="edge"/>
              <c:x val="0.00930232558139535"/>
              <c:y val="0.4280703329904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</a:p>
        </c:txPr>
        <c:crossAx val="802274120"/>
        <c:crosses val="autoZero"/>
        <c:crossBetween val="midCat"/>
        <c:majorUnit val="0.5"/>
        <c:minorUnit val="0.1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dk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dk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dk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delete val="1"/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dk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146634557361998"/>
          <c:y val="0.0356591304246345"/>
          <c:w val="0.461874559548978"/>
          <c:h val="0.36996410051854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chemeClr val="dk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noFill/>
      <a:prstDash val="solid"/>
      <a:miter lim="800000"/>
    </a:ln>
    <a:effectLst/>
    <a:sp3d>
      <a:extrusionClr>
        <a:srgbClr val="FFFFFF"/>
      </a:extrusionClr>
      <a:contourClr>
        <a:srgbClr val="FFFFFF"/>
      </a:contourClr>
    </a:sp3d>
  </c:spPr>
  <c:txPr>
    <a:bodyPr/>
    <a:lstStyle/>
    <a:p>
      <a:pPr>
        <a:defRPr lang="zh-CN" sz="1200">
          <a:solidFill>
            <a:schemeClr val="dk1"/>
          </a:solidFill>
          <a:latin typeface="+mn-lt"/>
          <a:ea typeface="+mn-ea"/>
          <a:cs typeface="+mn-cs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26365</xdr:colOff>
      <xdr:row>11</xdr:row>
      <xdr:rowOff>34290</xdr:rowOff>
    </xdr:from>
    <xdr:to>
      <xdr:col>12</xdr:col>
      <xdr:colOff>311150</xdr:colOff>
      <xdr:row>33</xdr:row>
      <xdr:rowOff>46355</xdr:rowOff>
    </xdr:to>
    <xdr:graphicFrame>
      <xdr:nvGraphicFramePr>
        <xdr:cNvPr id="3" name="图表 2"/>
        <xdr:cNvGraphicFramePr/>
      </xdr:nvGraphicFramePr>
      <xdr:xfrm>
        <a:off x="4469765" y="1929765"/>
        <a:ext cx="4646295" cy="37839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102"/>
  <sheetViews>
    <sheetView tabSelected="1" workbookViewId="0">
      <selection activeCell="R23" sqref="R23"/>
    </sheetView>
  </sheetViews>
  <sheetFormatPr defaultColWidth="9" defaultRowHeight="13.5"/>
  <cols>
    <col min="2" max="3" width="9.375"/>
    <col min="4" max="4" width="9" style="1"/>
    <col min="6" max="6" width="11.25" customWidth="1"/>
    <col min="9" max="9" width="9.66666666666667"/>
    <col min="12" max="12" width="12.8833333333333"/>
  </cols>
  <sheetData>
    <row r="1" spans="2:16">
      <c r="B1" s="2" t="s">
        <v>0</v>
      </c>
      <c r="C1" s="2" t="s">
        <v>1</v>
      </c>
      <c r="D1" s="3" t="s">
        <v>2</v>
      </c>
      <c r="I1" t="s">
        <v>0</v>
      </c>
      <c r="J1" t="s">
        <v>1</v>
      </c>
      <c r="O1" t="s">
        <v>1</v>
      </c>
      <c r="P1" t="s">
        <v>0</v>
      </c>
    </row>
    <row r="2" spans="2:15">
      <c r="B2" s="2"/>
      <c r="C2" s="2"/>
      <c r="J2">
        <v>0</v>
      </c>
      <c r="L2">
        <f>0.5*((8*I2^2+1)^0.5-1)</f>
        <v>0</v>
      </c>
      <c r="O2">
        <v>0</v>
      </c>
    </row>
    <row r="3" ht="14.25" spans="2:16">
      <c r="B3" s="2">
        <v>0.91</v>
      </c>
      <c r="C3" s="2">
        <v>1.409287</v>
      </c>
      <c r="D3" s="3" t="s">
        <v>3</v>
      </c>
      <c r="I3">
        <v>0.6</v>
      </c>
      <c r="J3">
        <v>1.4</v>
      </c>
      <c r="L3">
        <f>0.5*((8*J3^2+1)^0.5-1)-1</f>
        <v>0.542057785666214</v>
      </c>
      <c r="O3">
        <v>1.4</v>
      </c>
      <c r="P3">
        <v>0.6</v>
      </c>
    </row>
    <row r="4" spans="2:16">
      <c r="B4" s="2">
        <v>1.096386</v>
      </c>
      <c r="C4" s="2">
        <v>1.594638</v>
      </c>
      <c r="D4" s="3" t="s">
        <v>4</v>
      </c>
      <c r="I4">
        <v>0.65</v>
      </c>
      <c r="J4">
        <v>1.419859</v>
      </c>
      <c r="L4">
        <f t="shared" ref="L4:L35" si="0">0.5*((8*J4^2+1)^0.5-1)-1</f>
        <v>0.569299195322416</v>
      </c>
      <c r="O4">
        <v>1.419859</v>
      </c>
      <c r="P4">
        <v>0.65</v>
      </c>
    </row>
    <row r="5" spans="2:16">
      <c r="B5" s="2">
        <v>1.445498</v>
      </c>
      <c r="C5" s="2">
        <v>1.760379</v>
      </c>
      <c r="D5" s="3" t="s">
        <v>4</v>
      </c>
      <c r="I5">
        <v>0.303665</v>
      </c>
      <c r="J5">
        <v>1.168056</v>
      </c>
      <c r="L5">
        <f t="shared" si="0"/>
        <v>0.225893866456452</v>
      </c>
      <c r="O5">
        <v>1.168056</v>
      </c>
      <c r="P5">
        <v>0.303665</v>
      </c>
    </row>
    <row r="6" spans="2:16">
      <c r="B6" s="2">
        <v>1.797561</v>
      </c>
      <c r="C6" s="2">
        <v>1.931747</v>
      </c>
      <c r="D6" s="3" t="s">
        <v>4</v>
      </c>
      <c r="I6">
        <v>0.489583</v>
      </c>
      <c r="J6">
        <v>1.275326</v>
      </c>
      <c r="L6">
        <f t="shared" si="0"/>
        <v>0.371607013385021</v>
      </c>
      <c r="O6">
        <v>1.275326</v>
      </c>
      <c r="P6">
        <v>0.489583</v>
      </c>
    </row>
    <row r="7" spans="2:16">
      <c r="B7" s="2">
        <v>2.309524</v>
      </c>
      <c r="C7" s="2">
        <v>2.174929</v>
      </c>
      <c r="D7" s="3" t="s">
        <v>4</v>
      </c>
      <c r="I7">
        <v>0.645833</v>
      </c>
      <c r="J7">
        <v>1.314503</v>
      </c>
      <c r="L7">
        <f t="shared" si="0"/>
        <v>0.425054875586148</v>
      </c>
      <c r="O7">
        <v>1.314503</v>
      </c>
      <c r="P7">
        <v>0.645833</v>
      </c>
    </row>
    <row r="8" spans="2:16">
      <c r="B8" s="2">
        <v>2.678571</v>
      </c>
      <c r="C8" s="2">
        <v>2.226713</v>
      </c>
      <c r="D8" s="3" t="s">
        <v>5</v>
      </c>
      <c r="I8">
        <v>0.276992</v>
      </c>
      <c r="J8">
        <v>1.028563</v>
      </c>
      <c r="L8">
        <f t="shared" si="0"/>
        <v>0.0381429354705627</v>
      </c>
      <c r="O8">
        <v>1.028563</v>
      </c>
      <c r="P8">
        <v>0.276992</v>
      </c>
    </row>
    <row r="9" spans="2:16">
      <c r="B9" s="2">
        <v>3.116049</v>
      </c>
      <c r="C9" s="2">
        <v>2.300437</v>
      </c>
      <c r="D9" s="3" t="s">
        <v>5</v>
      </c>
      <c r="I9">
        <v>0.63</v>
      </c>
      <c r="J9">
        <v>1.35</v>
      </c>
      <c r="L9">
        <f t="shared" si="0"/>
        <v>0.473575435599055</v>
      </c>
      <c r="O9">
        <v>1.35</v>
      </c>
      <c r="P9">
        <v>0.63</v>
      </c>
    </row>
    <row r="10" spans="2:16">
      <c r="B10" s="2">
        <v>3.204819</v>
      </c>
      <c r="C10" s="2">
        <v>2.475886</v>
      </c>
      <c r="D10" s="3" t="s">
        <v>5</v>
      </c>
      <c r="I10">
        <v>0.672917</v>
      </c>
      <c r="J10">
        <v>1.36</v>
      </c>
      <c r="L10">
        <f t="shared" si="0"/>
        <v>0.487259419401503</v>
      </c>
      <c r="O10">
        <v>1.36</v>
      </c>
      <c r="P10">
        <v>0.672917</v>
      </c>
    </row>
    <row r="11" spans="2:16">
      <c r="B11" s="2">
        <v>3.8125</v>
      </c>
      <c r="C11" s="2">
        <v>2.661986</v>
      </c>
      <c r="D11" s="3" t="s">
        <v>5</v>
      </c>
      <c r="I11">
        <v>0.68</v>
      </c>
      <c r="J11">
        <v>1.37</v>
      </c>
      <c r="L11">
        <f t="shared" si="0"/>
        <v>0.500949774482108</v>
      </c>
      <c r="O11">
        <v>1.37</v>
      </c>
      <c r="P11">
        <v>0.68</v>
      </c>
    </row>
    <row r="12" spans="2:16">
      <c r="B12" s="2">
        <v>3.975904</v>
      </c>
      <c r="C12" s="2">
        <v>2.85102</v>
      </c>
      <c r="D12" s="3" t="s">
        <v>5</v>
      </c>
      <c r="I12">
        <v>0.443382</v>
      </c>
      <c r="J12">
        <v>1.299298</v>
      </c>
      <c r="L12">
        <f t="shared" si="0"/>
        <v>0.404297924592683</v>
      </c>
      <c r="O12">
        <v>1.299298</v>
      </c>
      <c r="P12">
        <v>0.443382</v>
      </c>
    </row>
    <row r="13" spans="2:16">
      <c r="B13" s="2">
        <v>4.585714</v>
      </c>
      <c r="C13" s="2">
        <v>2.922561</v>
      </c>
      <c r="D13" s="3" t="s">
        <v>5</v>
      </c>
      <c r="I13">
        <v>0.535294</v>
      </c>
      <c r="J13">
        <v>1.315756</v>
      </c>
      <c r="L13">
        <f t="shared" si="0"/>
        <v>0.426766125681059</v>
      </c>
      <c r="O13">
        <v>1.315756</v>
      </c>
      <c r="P13">
        <v>0.535294</v>
      </c>
    </row>
    <row r="14" spans="2:16">
      <c r="B14" s="2">
        <v>0.691429</v>
      </c>
      <c r="C14" s="2">
        <v>1.419859</v>
      </c>
      <c r="D14" s="3" t="s">
        <v>3</v>
      </c>
      <c r="I14">
        <v>0.5</v>
      </c>
      <c r="J14">
        <v>1.1</v>
      </c>
      <c r="L14">
        <f t="shared" si="0"/>
        <v>0.134013463836819</v>
      </c>
      <c r="O14">
        <v>1.1</v>
      </c>
      <c r="P14">
        <v>0.5</v>
      </c>
    </row>
    <row r="15" spans="2:16">
      <c r="B15" s="2">
        <v>0.964286</v>
      </c>
      <c r="C15" s="2">
        <v>1.421067</v>
      </c>
      <c r="D15" s="3" t="s">
        <v>5</v>
      </c>
      <c r="I15">
        <v>0.485</v>
      </c>
      <c r="J15">
        <v>1.05</v>
      </c>
      <c r="L15">
        <f t="shared" si="0"/>
        <v>0.0668439615992398</v>
      </c>
      <c r="O15">
        <v>1.05</v>
      </c>
      <c r="P15">
        <v>0.485</v>
      </c>
    </row>
    <row r="16" spans="2:16">
      <c r="B16" s="2">
        <v>1.277143</v>
      </c>
      <c r="C16" s="2">
        <v>1.574402</v>
      </c>
      <c r="D16" s="3" t="s">
        <v>5</v>
      </c>
      <c r="I16">
        <v>0.52</v>
      </c>
      <c r="J16">
        <v>1.2</v>
      </c>
      <c r="L16">
        <f t="shared" si="0"/>
        <v>0.269180601295413</v>
      </c>
      <c r="O16">
        <v>1.2</v>
      </c>
      <c r="P16">
        <v>0.52</v>
      </c>
    </row>
    <row r="17" spans="2:16">
      <c r="B17" s="2">
        <v>1.614286</v>
      </c>
      <c r="C17" s="2">
        <v>1.766372</v>
      </c>
      <c r="D17" s="3" t="s">
        <v>5</v>
      </c>
      <c r="I17">
        <v>0.4</v>
      </c>
      <c r="J17">
        <v>1.27</v>
      </c>
      <c r="L17">
        <f t="shared" si="0"/>
        <v>0.364349752594722</v>
      </c>
      <c r="O17">
        <v>1.27</v>
      </c>
      <c r="P17">
        <v>0.4</v>
      </c>
    </row>
    <row r="18" spans="2:16">
      <c r="B18" s="2">
        <v>1.734286</v>
      </c>
      <c r="C18" s="2">
        <v>1.856925</v>
      </c>
      <c r="D18" s="3" t="s">
        <v>5</v>
      </c>
      <c r="I18">
        <v>0.3</v>
      </c>
      <c r="J18">
        <v>1.25</v>
      </c>
      <c r="L18">
        <f t="shared" si="0"/>
        <v>0.337117307087384</v>
      </c>
      <c r="O18">
        <v>1.25</v>
      </c>
      <c r="P18">
        <v>0.3</v>
      </c>
    </row>
    <row r="19" spans="2:16">
      <c r="B19" s="2">
        <v>2</v>
      </c>
      <c r="C19" s="2">
        <v>1.906427</v>
      </c>
      <c r="D19" s="3" t="s">
        <v>5</v>
      </c>
      <c r="I19">
        <v>0.35</v>
      </c>
      <c r="J19">
        <v>1.3</v>
      </c>
      <c r="L19">
        <f t="shared" si="0"/>
        <v>0.405255888325765</v>
      </c>
      <c r="O19">
        <v>1.3</v>
      </c>
      <c r="P19">
        <v>0.35</v>
      </c>
    </row>
    <row r="20" spans="2:16">
      <c r="B20" s="2">
        <v>2.3</v>
      </c>
      <c r="C20" s="2">
        <v>2.130996</v>
      </c>
      <c r="D20" s="3" t="s">
        <v>5</v>
      </c>
      <c r="I20">
        <v>0.35</v>
      </c>
      <c r="J20">
        <v>1.15</v>
      </c>
      <c r="L20">
        <f t="shared" si="0"/>
        <v>0.201469952717355</v>
      </c>
      <c r="O20">
        <v>1.15</v>
      </c>
      <c r="P20">
        <v>0.35</v>
      </c>
    </row>
    <row r="21" spans="2:16">
      <c r="B21" s="2">
        <v>0.303665</v>
      </c>
      <c r="C21" s="2">
        <v>1.168056</v>
      </c>
      <c r="D21" s="3" t="s">
        <v>3</v>
      </c>
      <c r="I21">
        <v>0.28</v>
      </c>
      <c r="J21">
        <v>1.26</v>
      </c>
      <c r="L21">
        <f t="shared" si="0"/>
        <v>0.350729585866072</v>
      </c>
      <c r="O21">
        <v>1.26</v>
      </c>
      <c r="P21">
        <v>0.28</v>
      </c>
    </row>
    <row r="22" spans="2:16">
      <c r="B22" s="2">
        <v>0.489583</v>
      </c>
      <c r="C22" s="2">
        <v>1.275326</v>
      </c>
      <c r="D22" s="3" t="s">
        <v>3</v>
      </c>
      <c r="I22">
        <v>0.2</v>
      </c>
      <c r="J22">
        <v>1.05</v>
      </c>
      <c r="L22">
        <f t="shared" si="0"/>
        <v>0.0668439615992398</v>
      </c>
      <c r="O22">
        <v>1.05</v>
      </c>
      <c r="P22">
        <v>0.2</v>
      </c>
    </row>
    <row r="23" spans="2:16">
      <c r="B23" s="2">
        <v>0.645833</v>
      </c>
      <c r="C23" s="2">
        <v>1.314503</v>
      </c>
      <c r="D23" s="3" t="s">
        <v>3</v>
      </c>
      <c r="I23">
        <v>0.4</v>
      </c>
      <c r="J23">
        <v>1.23</v>
      </c>
      <c r="L23">
        <f t="shared" si="0"/>
        <v>0.30991712517452</v>
      </c>
      <c r="O23">
        <v>1.23</v>
      </c>
      <c r="P23">
        <v>0.4</v>
      </c>
    </row>
    <row r="24" spans="2:16">
      <c r="B24" s="4">
        <v>0.766839</v>
      </c>
      <c r="C24" s="4">
        <v>1.377933</v>
      </c>
      <c r="D24" s="3" t="s">
        <v>5</v>
      </c>
      <c r="I24">
        <v>0.42</v>
      </c>
      <c r="J24">
        <v>1.25</v>
      </c>
      <c r="L24">
        <f t="shared" si="0"/>
        <v>0.337117307087384</v>
      </c>
      <c r="O24">
        <v>1.25</v>
      </c>
      <c r="P24">
        <v>0.42</v>
      </c>
    </row>
    <row r="25" spans="2:16">
      <c r="B25" s="2">
        <v>0.953368</v>
      </c>
      <c r="C25" s="2">
        <v>1.499273</v>
      </c>
      <c r="D25" s="3" t="s">
        <v>5</v>
      </c>
      <c r="I25">
        <v>0.657534</v>
      </c>
      <c r="J25">
        <v>1.45</v>
      </c>
      <c r="L25">
        <f t="shared" si="0"/>
        <v>0.610687091920543</v>
      </c>
      <c r="O25">
        <v>1.45</v>
      </c>
      <c r="P25">
        <v>0.657534</v>
      </c>
    </row>
    <row r="26" spans="2:16">
      <c r="B26" s="2">
        <v>1.170984</v>
      </c>
      <c r="C26" s="2">
        <v>1.623699</v>
      </c>
      <c r="D26" s="3" t="s">
        <v>5</v>
      </c>
      <c r="I26">
        <v>0.815068</v>
      </c>
      <c r="J26">
        <v>1.63393</v>
      </c>
      <c r="L26">
        <f t="shared" si="0"/>
        <v>0.864202717577323</v>
      </c>
      <c r="O26">
        <v>1.63393</v>
      </c>
      <c r="P26">
        <v>0.815068</v>
      </c>
    </row>
    <row r="27" spans="2:16">
      <c r="B27" s="2">
        <v>1.253886</v>
      </c>
      <c r="C27" s="2">
        <v>1.718303</v>
      </c>
      <c r="D27" s="3" t="s">
        <v>5</v>
      </c>
      <c r="I27">
        <v>0.691429</v>
      </c>
      <c r="J27">
        <v>1.419859</v>
      </c>
      <c r="L27">
        <f t="shared" si="0"/>
        <v>0.569299195322416</v>
      </c>
      <c r="O27">
        <v>1.419859</v>
      </c>
      <c r="P27">
        <v>0.691429</v>
      </c>
    </row>
    <row r="28" spans="2:16">
      <c r="B28" s="2">
        <v>1.343915</v>
      </c>
      <c r="C28" s="2">
        <v>1.753017</v>
      </c>
      <c r="D28" s="3" t="s">
        <v>5</v>
      </c>
      <c r="I28">
        <v>0.8</v>
      </c>
      <c r="J28">
        <v>1.409287</v>
      </c>
      <c r="L28">
        <f t="shared" si="0"/>
        <v>0.554794319813543</v>
      </c>
      <c r="O28">
        <v>1.409287</v>
      </c>
      <c r="P28">
        <v>0.8</v>
      </c>
    </row>
    <row r="29" spans="2:16">
      <c r="B29" s="2">
        <v>1.463918</v>
      </c>
      <c r="C29" s="2">
        <v>1.815408</v>
      </c>
      <c r="D29" s="3" t="s">
        <v>5</v>
      </c>
      <c r="I29">
        <v>0.85</v>
      </c>
      <c r="J29">
        <v>1.58531</v>
      </c>
      <c r="L29">
        <f t="shared" si="0"/>
        <v>0.797044969564157</v>
      </c>
      <c r="O29">
        <v>1.58531</v>
      </c>
      <c r="P29">
        <v>0.85</v>
      </c>
    </row>
    <row r="30" spans="2:16">
      <c r="B30" s="2">
        <v>1.736842</v>
      </c>
      <c r="C30" s="2">
        <v>1.834419</v>
      </c>
      <c r="D30" s="3" t="s">
        <v>5</v>
      </c>
      <c r="I30">
        <v>0.683582</v>
      </c>
      <c r="J30">
        <v>1.308958</v>
      </c>
      <c r="L30">
        <f t="shared" si="0"/>
        <v>0.417483270208113</v>
      </c>
      <c r="O30">
        <v>1.308958</v>
      </c>
      <c r="P30">
        <v>0.683582</v>
      </c>
    </row>
    <row r="31" spans="2:16">
      <c r="B31" s="2">
        <v>1.905263</v>
      </c>
      <c r="C31" s="2">
        <v>2.083153</v>
      </c>
      <c r="D31" s="3" t="s">
        <v>5</v>
      </c>
      <c r="I31">
        <v>0.76</v>
      </c>
      <c r="J31">
        <v>1.594638</v>
      </c>
      <c r="L31">
        <f t="shared" si="0"/>
        <v>0.809922228580001</v>
      </c>
      <c r="O31">
        <v>1.594638</v>
      </c>
      <c r="P31">
        <v>0.76</v>
      </c>
    </row>
    <row r="32" spans="2:16">
      <c r="B32" s="2">
        <v>0.276992</v>
      </c>
      <c r="C32" s="2">
        <v>1.028563</v>
      </c>
      <c r="D32" s="3" t="s">
        <v>3</v>
      </c>
      <c r="I32">
        <v>0.766839</v>
      </c>
      <c r="J32">
        <v>1.377933</v>
      </c>
      <c r="L32">
        <f t="shared" si="0"/>
        <v>0.511814778993832</v>
      </c>
      <c r="O32">
        <v>1.377933</v>
      </c>
      <c r="P32">
        <v>0.766839</v>
      </c>
    </row>
    <row r="33" spans="2:16">
      <c r="B33" s="2">
        <v>0.683582</v>
      </c>
      <c r="C33" s="2">
        <v>1.308958</v>
      </c>
      <c r="D33" s="3" t="s">
        <v>4</v>
      </c>
      <c r="I33">
        <v>0.683582</v>
      </c>
      <c r="J33">
        <v>1.308958</v>
      </c>
      <c r="L33">
        <f t="shared" si="0"/>
        <v>0.417483270208113</v>
      </c>
      <c r="O33">
        <v>1.308958</v>
      </c>
      <c r="P33">
        <v>0.683582</v>
      </c>
    </row>
    <row r="34" spans="2:16">
      <c r="B34" s="2">
        <v>0.859259</v>
      </c>
      <c r="C34" s="2">
        <v>1.449291</v>
      </c>
      <c r="D34" s="3" t="s">
        <v>5</v>
      </c>
      <c r="I34">
        <v>0.8</v>
      </c>
      <c r="J34">
        <v>1.611967</v>
      </c>
      <c r="L34">
        <f t="shared" si="0"/>
        <v>0.833854155292914</v>
      </c>
      <c r="O34">
        <v>1.611967</v>
      </c>
      <c r="P34">
        <v>0.8</v>
      </c>
    </row>
    <row r="35" spans="2:16">
      <c r="B35" s="2">
        <v>1.133333</v>
      </c>
      <c r="C35" s="2">
        <v>1.530146</v>
      </c>
      <c r="D35" s="3" t="s">
        <v>5</v>
      </c>
      <c r="I35">
        <v>0.769863</v>
      </c>
      <c r="J35">
        <v>1.477868</v>
      </c>
      <c r="L35">
        <f t="shared" si="0"/>
        <v>0.648996894099198</v>
      </c>
      <c r="O35">
        <v>1.477868</v>
      </c>
      <c r="P35">
        <v>0.769863</v>
      </c>
    </row>
    <row r="36" spans="2:16">
      <c r="B36" s="2">
        <v>1.266667</v>
      </c>
      <c r="C36" s="2">
        <v>1.682291</v>
      </c>
      <c r="D36" s="3" t="s">
        <v>5</v>
      </c>
      <c r="I36">
        <v>0.815068</v>
      </c>
      <c r="J36">
        <v>1.63393</v>
      </c>
      <c r="L36">
        <f t="shared" ref="L36:L67" si="1">0.5*((8*J36^2+1)^0.5-1)-1</f>
        <v>0.864202717577323</v>
      </c>
      <c r="O36">
        <v>1.63393</v>
      </c>
      <c r="P36">
        <v>0.815068</v>
      </c>
    </row>
    <row r="37" spans="2:16">
      <c r="B37" s="2">
        <v>1.348148</v>
      </c>
      <c r="C37" s="2">
        <v>1.738802</v>
      </c>
      <c r="D37" s="3" t="s">
        <v>5</v>
      </c>
      <c r="I37">
        <v>0.776042</v>
      </c>
      <c r="J37">
        <v>1.631015</v>
      </c>
      <c r="L37">
        <f t="shared" si="1"/>
        <v>0.8601736928561</v>
      </c>
      <c r="O37">
        <v>1.631015</v>
      </c>
      <c r="P37">
        <v>0.776042</v>
      </c>
    </row>
    <row r="38" spans="2:16">
      <c r="B38" s="2">
        <v>1.488889</v>
      </c>
      <c r="C38" s="2">
        <v>1.738802</v>
      </c>
      <c r="D38" s="3" t="s">
        <v>5</v>
      </c>
      <c r="I38">
        <v>0.783088</v>
      </c>
      <c r="J38">
        <v>1.488129</v>
      </c>
      <c r="L38">
        <f t="shared" si="1"/>
        <v>0.663112535510347</v>
      </c>
      <c r="O38">
        <v>1.488129</v>
      </c>
      <c r="P38">
        <v>0.783088</v>
      </c>
    </row>
    <row r="39" spans="2:16">
      <c r="B39" s="2">
        <v>1.565282</v>
      </c>
      <c r="C39" s="2">
        <v>1.740091</v>
      </c>
      <c r="D39" s="3" t="s">
        <v>5</v>
      </c>
      <c r="I39">
        <v>0.82</v>
      </c>
      <c r="J39">
        <v>1.594638</v>
      </c>
      <c r="L39">
        <f t="shared" si="1"/>
        <v>0.809922228580001</v>
      </c>
      <c r="O39">
        <v>1.594638</v>
      </c>
      <c r="P39">
        <v>0.82</v>
      </c>
    </row>
    <row r="40" spans="2:16">
      <c r="B40" s="2">
        <v>0.727711</v>
      </c>
      <c r="C40" s="2">
        <v>1.452024</v>
      </c>
      <c r="D40" s="3" t="s">
        <v>3</v>
      </c>
      <c r="I40">
        <v>0.8</v>
      </c>
      <c r="J40">
        <v>1.3</v>
      </c>
      <c r="L40">
        <f t="shared" si="1"/>
        <v>0.405255888325765</v>
      </c>
      <c r="O40">
        <v>1.3</v>
      </c>
      <c r="P40">
        <v>0.8</v>
      </c>
    </row>
    <row r="41" spans="2:16">
      <c r="B41" s="2">
        <v>1.024096</v>
      </c>
      <c r="C41" s="2">
        <v>1.58531</v>
      </c>
      <c r="D41" s="3" t="s">
        <v>3</v>
      </c>
      <c r="I41">
        <v>0.85</v>
      </c>
      <c r="J41">
        <v>1.35</v>
      </c>
      <c r="L41">
        <f t="shared" si="1"/>
        <v>0.473575435599055</v>
      </c>
      <c r="O41">
        <v>1.35</v>
      </c>
      <c r="P41">
        <v>0.85</v>
      </c>
    </row>
    <row r="42" spans="2:16">
      <c r="B42" s="2">
        <v>1.26747</v>
      </c>
      <c r="C42" s="2">
        <v>1.611967</v>
      </c>
      <c r="D42" s="3" t="s">
        <v>4</v>
      </c>
      <c r="I42">
        <v>0.792647</v>
      </c>
      <c r="J42">
        <v>1.561756</v>
      </c>
      <c r="L42">
        <f t="shared" si="1"/>
        <v>0.764544900652667</v>
      </c>
      <c r="O42">
        <v>1.561756</v>
      </c>
      <c r="P42">
        <v>0.792647</v>
      </c>
    </row>
    <row r="43" spans="2:16">
      <c r="B43" s="2">
        <v>1.722892</v>
      </c>
      <c r="C43" s="2">
        <v>1.84404</v>
      </c>
      <c r="D43" s="3" t="s">
        <v>5</v>
      </c>
      <c r="I43">
        <v>0.825735</v>
      </c>
      <c r="J43">
        <v>1.645777</v>
      </c>
      <c r="L43">
        <f t="shared" si="1"/>
        <v>0.880580573611824</v>
      </c>
      <c r="O43">
        <v>1.645777</v>
      </c>
      <c r="P43">
        <v>0.825735</v>
      </c>
    </row>
    <row r="44" spans="2:16">
      <c r="B44" s="2">
        <v>2.240964</v>
      </c>
      <c r="C44" s="2">
        <v>2.085521</v>
      </c>
      <c r="D44" s="3" t="s">
        <v>5</v>
      </c>
      <c r="I44">
        <v>0.859259</v>
      </c>
      <c r="J44">
        <v>1.449291</v>
      </c>
      <c r="L44">
        <f t="shared" si="1"/>
        <v>0.609712967529469</v>
      </c>
      <c r="O44">
        <v>1.449291</v>
      </c>
      <c r="P44">
        <v>0.859259</v>
      </c>
    </row>
    <row r="45" spans="2:16">
      <c r="B45" s="2">
        <v>2.590361</v>
      </c>
      <c r="C45" s="2">
        <v>2.239191</v>
      </c>
      <c r="D45" s="3" t="s">
        <v>5</v>
      </c>
      <c r="I45">
        <v>0.86</v>
      </c>
      <c r="J45">
        <v>1.421067</v>
      </c>
      <c r="L45">
        <f t="shared" si="1"/>
        <v>0.570956985786523</v>
      </c>
      <c r="O45">
        <v>1.421067</v>
      </c>
      <c r="P45">
        <v>0.86</v>
      </c>
    </row>
    <row r="46" spans="2:16">
      <c r="B46" s="2">
        <v>2.746988</v>
      </c>
      <c r="C46" s="2">
        <v>2.423199</v>
      </c>
      <c r="D46" s="3" t="s">
        <v>5</v>
      </c>
      <c r="I46">
        <v>0.6</v>
      </c>
      <c r="J46">
        <v>1.54</v>
      </c>
      <c r="L46">
        <f t="shared" si="1"/>
        <v>0.734546933944328</v>
      </c>
      <c r="O46">
        <v>1.54</v>
      </c>
      <c r="P46">
        <v>0.6</v>
      </c>
    </row>
    <row r="47" spans="2:16">
      <c r="B47" s="2">
        <v>2.951807</v>
      </c>
      <c r="C47" s="2">
        <v>2.463424</v>
      </c>
      <c r="D47" s="3" t="s">
        <v>5</v>
      </c>
      <c r="I47">
        <v>1.445498</v>
      </c>
      <c r="J47">
        <v>1.760379</v>
      </c>
      <c r="L47">
        <f t="shared" si="1"/>
        <v>1.03926533613209</v>
      </c>
      <c r="O47">
        <v>1.760379</v>
      </c>
      <c r="P47">
        <v>1.445498</v>
      </c>
    </row>
    <row r="48" spans="2:16">
      <c r="B48" s="2">
        <v>3.192771</v>
      </c>
      <c r="C48" s="2">
        <v>2.565348</v>
      </c>
      <c r="D48" s="3" t="s">
        <v>5</v>
      </c>
      <c r="I48">
        <v>1.797561</v>
      </c>
      <c r="J48">
        <v>1.931747</v>
      </c>
      <c r="L48">
        <f t="shared" si="1"/>
        <v>1.27728157449294</v>
      </c>
      <c r="O48">
        <v>1.931747</v>
      </c>
      <c r="P48">
        <v>1.797561</v>
      </c>
    </row>
    <row r="49" spans="2:16">
      <c r="B49" s="2">
        <v>3.795181</v>
      </c>
      <c r="C49" s="2">
        <v>2.78958</v>
      </c>
      <c r="D49" s="3" t="s">
        <v>5</v>
      </c>
      <c r="I49">
        <v>2.309524</v>
      </c>
      <c r="J49">
        <v>2.174929</v>
      </c>
      <c r="L49">
        <f t="shared" si="1"/>
        <v>1.61618874750584</v>
      </c>
      <c r="O49">
        <v>2.174929</v>
      </c>
      <c r="P49">
        <v>2.309524</v>
      </c>
    </row>
    <row r="50" spans="2:16">
      <c r="B50" s="2">
        <v>4.457831</v>
      </c>
      <c r="C50" s="2">
        <v>2.990292</v>
      </c>
      <c r="D50" s="3" t="s">
        <v>5</v>
      </c>
      <c r="I50">
        <v>2.678571</v>
      </c>
      <c r="J50">
        <v>2.226713</v>
      </c>
      <c r="L50">
        <f t="shared" si="1"/>
        <v>1.6884951887588</v>
      </c>
      <c r="O50">
        <v>2.226713</v>
      </c>
      <c r="P50">
        <v>2.678571</v>
      </c>
    </row>
    <row r="51" spans="2:16">
      <c r="B51" s="2">
        <v>5.301205</v>
      </c>
      <c r="C51" s="2">
        <v>3.25059</v>
      </c>
      <c r="D51" s="3" t="s">
        <v>5</v>
      </c>
      <c r="I51">
        <v>3.116049</v>
      </c>
      <c r="J51">
        <v>2.300437</v>
      </c>
      <c r="L51">
        <f t="shared" si="1"/>
        <v>1.79150737230498</v>
      </c>
      <c r="O51">
        <v>2.300437</v>
      </c>
      <c r="P51">
        <v>3.116049</v>
      </c>
    </row>
    <row r="52" spans="2:16">
      <c r="B52" s="2">
        <v>0.657534</v>
      </c>
      <c r="C52" s="2">
        <v>1.345451</v>
      </c>
      <c r="D52" s="3" t="s">
        <v>5</v>
      </c>
      <c r="I52">
        <v>3.204819</v>
      </c>
      <c r="J52">
        <v>2.475886</v>
      </c>
      <c r="L52">
        <f t="shared" si="1"/>
        <v>2.03695108391281</v>
      </c>
      <c r="O52">
        <v>2.475886</v>
      </c>
      <c r="P52">
        <v>3.204819</v>
      </c>
    </row>
    <row r="53" spans="2:16">
      <c r="B53" s="2">
        <v>0.769863</v>
      </c>
      <c r="C53" s="2">
        <v>1.477868</v>
      </c>
      <c r="D53" s="3" t="s">
        <v>3</v>
      </c>
      <c r="I53">
        <v>1.277143</v>
      </c>
      <c r="J53">
        <v>1.574402</v>
      </c>
      <c r="L53">
        <f t="shared" si="1"/>
        <v>0.781991085698627</v>
      </c>
      <c r="O53">
        <v>1.574402</v>
      </c>
      <c r="P53">
        <v>1.277143</v>
      </c>
    </row>
    <row r="54" spans="2:16">
      <c r="B54" s="2">
        <v>0.815068</v>
      </c>
      <c r="C54" s="2">
        <v>1.63393</v>
      </c>
      <c r="D54" s="3" t="s">
        <v>4</v>
      </c>
      <c r="I54">
        <v>1.614286</v>
      </c>
      <c r="J54">
        <v>1.766372</v>
      </c>
      <c r="L54">
        <f t="shared" si="1"/>
        <v>1.04757533446373</v>
      </c>
      <c r="O54">
        <v>1.766372</v>
      </c>
      <c r="P54">
        <v>1.614286</v>
      </c>
    </row>
    <row r="55" spans="2:16">
      <c r="B55" s="2">
        <v>0.891781</v>
      </c>
      <c r="C55" s="2">
        <v>1.700139</v>
      </c>
      <c r="D55" s="3" t="s">
        <v>5</v>
      </c>
      <c r="I55">
        <v>1.734286</v>
      </c>
      <c r="J55">
        <v>1.856925</v>
      </c>
      <c r="L55">
        <f t="shared" si="1"/>
        <v>1.17326409306114</v>
      </c>
      <c r="O55">
        <v>1.856925</v>
      </c>
      <c r="P55">
        <v>1.734286</v>
      </c>
    </row>
    <row r="56" spans="2:16">
      <c r="B56" s="2">
        <v>1.013699</v>
      </c>
      <c r="C56" s="2">
        <v>1.723785</v>
      </c>
      <c r="D56" s="3" t="s">
        <v>5</v>
      </c>
      <c r="I56">
        <v>2</v>
      </c>
      <c r="J56">
        <v>1.906427</v>
      </c>
      <c r="L56">
        <f t="shared" si="1"/>
        <v>1.24206633994475</v>
      </c>
      <c r="O56">
        <v>1.906427</v>
      </c>
      <c r="P56">
        <v>2</v>
      </c>
    </row>
    <row r="57" spans="2:16">
      <c r="B57" s="2">
        <v>1.186301</v>
      </c>
      <c r="C57" s="2">
        <v>1.813639</v>
      </c>
      <c r="D57" s="3" t="s">
        <v>5</v>
      </c>
      <c r="I57">
        <v>2.3</v>
      </c>
      <c r="J57">
        <v>2.130996</v>
      </c>
      <c r="L57">
        <f t="shared" si="1"/>
        <v>1.55487935998003</v>
      </c>
      <c r="O57">
        <v>2.130996</v>
      </c>
      <c r="P57">
        <v>2.3</v>
      </c>
    </row>
    <row r="58" spans="2:16">
      <c r="B58" s="2">
        <v>1.390411</v>
      </c>
      <c r="C58" s="2">
        <v>1.954332</v>
      </c>
      <c r="D58" s="3" t="s">
        <v>5</v>
      </c>
      <c r="I58">
        <v>0.953368</v>
      </c>
      <c r="J58">
        <v>1.499273</v>
      </c>
      <c r="L58">
        <f t="shared" si="1"/>
        <v>0.678448773108517</v>
      </c>
      <c r="O58">
        <v>1.499273</v>
      </c>
      <c r="P58">
        <v>0.953368</v>
      </c>
    </row>
    <row r="59" spans="2:16">
      <c r="B59" s="2">
        <v>1.621918</v>
      </c>
      <c r="C59" s="2">
        <v>2.069015</v>
      </c>
      <c r="D59" s="3" t="s">
        <v>5</v>
      </c>
      <c r="I59">
        <v>1.170984</v>
      </c>
      <c r="J59">
        <v>1.623699</v>
      </c>
      <c r="L59">
        <f t="shared" si="1"/>
        <v>0.850063166215326</v>
      </c>
      <c r="O59">
        <v>1.623699</v>
      </c>
      <c r="P59">
        <v>1.170984</v>
      </c>
    </row>
    <row r="60" spans="2:16">
      <c r="B60" s="2">
        <v>1.827397</v>
      </c>
      <c r="C60" s="2">
        <v>2.203796</v>
      </c>
      <c r="D60" s="3" t="s">
        <v>5</v>
      </c>
      <c r="I60">
        <v>1.253886</v>
      </c>
      <c r="J60">
        <v>1.718303</v>
      </c>
      <c r="L60">
        <f t="shared" si="1"/>
        <v>0.980953526291454</v>
      </c>
      <c r="O60">
        <v>1.718303</v>
      </c>
      <c r="P60">
        <v>1.253886</v>
      </c>
    </row>
    <row r="61" spans="2:16">
      <c r="B61" s="2">
        <v>2.178082</v>
      </c>
      <c r="C61" s="2">
        <v>2.364588</v>
      </c>
      <c r="D61" s="3" t="s">
        <v>5</v>
      </c>
      <c r="I61">
        <v>1.343915</v>
      </c>
      <c r="J61">
        <v>1.753017</v>
      </c>
      <c r="L61">
        <f t="shared" si="1"/>
        <v>1.02905856092302</v>
      </c>
      <c r="O61">
        <v>1.753017</v>
      </c>
      <c r="P61">
        <v>1.343915</v>
      </c>
    </row>
    <row r="62" spans="2:16">
      <c r="B62" s="2">
        <v>2.39863</v>
      </c>
      <c r="C62" s="2">
        <v>2.508828</v>
      </c>
      <c r="D62" s="3" t="s">
        <v>5</v>
      </c>
      <c r="I62">
        <v>1.463918</v>
      </c>
      <c r="J62">
        <v>1.815408</v>
      </c>
      <c r="L62">
        <f t="shared" si="1"/>
        <v>1.11560937697662</v>
      </c>
      <c r="O62">
        <v>1.815408</v>
      </c>
      <c r="P62">
        <v>1.463918</v>
      </c>
    </row>
    <row r="63" spans="2:16">
      <c r="B63" s="2">
        <v>2.541096</v>
      </c>
      <c r="C63" s="2">
        <v>2.508828</v>
      </c>
      <c r="D63" s="3" t="s">
        <v>5</v>
      </c>
      <c r="I63">
        <v>1.736842</v>
      </c>
      <c r="J63">
        <v>1.834419</v>
      </c>
      <c r="L63">
        <f t="shared" si="1"/>
        <v>1.14200418908108</v>
      </c>
      <c r="O63">
        <v>1.834419</v>
      </c>
      <c r="P63">
        <v>1.736842</v>
      </c>
    </row>
    <row r="64" spans="2:16">
      <c r="B64" s="2">
        <v>3.135616</v>
      </c>
      <c r="C64" s="2">
        <v>2.617599</v>
      </c>
      <c r="D64" s="3" t="s">
        <v>5</v>
      </c>
      <c r="I64">
        <v>1.905263</v>
      </c>
      <c r="J64">
        <v>2.083153</v>
      </c>
      <c r="L64">
        <f t="shared" si="1"/>
        <v>1.48815207826141</v>
      </c>
      <c r="O64">
        <v>2.083153</v>
      </c>
      <c r="P64">
        <v>1.905263</v>
      </c>
    </row>
    <row r="65" spans="2:16">
      <c r="B65" s="2">
        <v>0.672917</v>
      </c>
      <c r="C65" s="2">
        <v>1.535133</v>
      </c>
      <c r="D65" s="3" t="s">
        <v>3</v>
      </c>
      <c r="I65">
        <v>1.133333</v>
      </c>
      <c r="J65">
        <v>1.530146</v>
      </c>
      <c r="L65">
        <f t="shared" si="1"/>
        <v>0.720966808088765</v>
      </c>
      <c r="O65">
        <v>1.530146</v>
      </c>
      <c r="P65">
        <v>1.133333</v>
      </c>
    </row>
    <row r="66" spans="2:16">
      <c r="B66" s="2">
        <v>0.763542</v>
      </c>
      <c r="C66" s="2">
        <v>1.577403</v>
      </c>
      <c r="D66" s="3" t="s">
        <v>3</v>
      </c>
      <c r="I66">
        <v>1.266667</v>
      </c>
      <c r="J66">
        <v>1.682291</v>
      </c>
      <c r="L66">
        <f t="shared" si="1"/>
        <v>0.931091527968867</v>
      </c>
      <c r="O66">
        <v>1.682291</v>
      </c>
      <c r="P66">
        <v>1.266667</v>
      </c>
    </row>
    <row r="67" spans="2:16">
      <c r="B67" s="2">
        <v>0.776042</v>
      </c>
      <c r="C67" s="2">
        <v>1.631015</v>
      </c>
      <c r="D67" s="3" t="s">
        <v>4</v>
      </c>
      <c r="I67">
        <v>1.348148</v>
      </c>
      <c r="J67">
        <v>1.738802</v>
      </c>
      <c r="L67">
        <f t="shared" si="1"/>
        <v>1.00935545318076</v>
      </c>
      <c r="O67">
        <v>1.738802</v>
      </c>
      <c r="P67">
        <v>1.348148</v>
      </c>
    </row>
    <row r="68" spans="2:16">
      <c r="B68" s="2">
        <v>0.973196</v>
      </c>
      <c r="C68" s="2">
        <v>1.761049</v>
      </c>
      <c r="D68" s="3" t="s">
        <v>5</v>
      </c>
      <c r="I68">
        <v>1.488889</v>
      </c>
      <c r="J68">
        <v>1.738802</v>
      </c>
      <c r="L68">
        <f t="shared" ref="L68:L102" si="2">0.5*((8*J68^2+1)^0.5-1)-1</f>
        <v>1.00935545318076</v>
      </c>
      <c r="O68">
        <v>1.738802</v>
      </c>
      <c r="P68">
        <v>1.488889</v>
      </c>
    </row>
    <row r="69" spans="2:16">
      <c r="B69" s="2">
        <v>1.152632</v>
      </c>
      <c r="C69" s="2">
        <v>1.921476</v>
      </c>
      <c r="D69" s="3" t="s">
        <v>5</v>
      </c>
      <c r="I69">
        <v>1.565282</v>
      </c>
      <c r="J69">
        <v>1.740091</v>
      </c>
      <c r="L69">
        <f t="shared" si="2"/>
        <v>1.01114184716077</v>
      </c>
      <c r="O69">
        <v>1.740091</v>
      </c>
      <c r="P69">
        <v>1.565282</v>
      </c>
    </row>
    <row r="70" spans="2:16">
      <c r="B70" s="2">
        <v>1.275</v>
      </c>
      <c r="C70" s="2">
        <v>1.958867</v>
      </c>
      <c r="D70" s="3" t="s">
        <v>5</v>
      </c>
      <c r="I70">
        <v>1.722892</v>
      </c>
      <c r="J70">
        <v>1.84404</v>
      </c>
      <c r="L70">
        <f t="shared" si="2"/>
        <v>1.15536570799579</v>
      </c>
      <c r="O70">
        <v>1.84404</v>
      </c>
      <c r="P70">
        <v>1.722892</v>
      </c>
    </row>
    <row r="71" spans="2:16">
      <c r="B71" s="2">
        <v>1.375</v>
      </c>
      <c r="C71" s="2">
        <v>2.066089</v>
      </c>
      <c r="D71" s="3" t="s">
        <v>5</v>
      </c>
      <c r="I71">
        <v>2.240964</v>
      </c>
      <c r="J71">
        <v>2.085521</v>
      </c>
      <c r="L71">
        <f t="shared" si="2"/>
        <v>1.49145377415096</v>
      </c>
      <c r="O71">
        <v>2.085521</v>
      </c>
      <c r="P71">
        <v>2.240964</v>
      </c>
    </row>
    <row r="72" spans="2:16">
      <c r="B72" s="2">
        <v>1.488542</v>
      </c>
      <c r="C72" s="2">
        <v>2.127948</v>
      </c>
      <c r="D72" s="3" t="s">
        <v>5</v>
      </c>
      <c r="I72">
        <v>2.590361</v>
      </c>
      <c r="J72">
        <v>2.239191</v>
      </c>
      <c r="L72">
        <f t="shared" si="2"/>
        <v>1.70592461997502</v>
      </c>
      <c r="O72">
        <v>2.239191</v>
      </c>
      <c r="P72">
        <v>2.590361</v>
      </c>
    </row>
    <row r="73" spans="2:16">
      <c r="B73" s="2">
        <v>1.626042</v>
      </c>
      <c r="C73" s="2">
        <v>2.193931</v>
      </c>
      <c r="D73" s="3" t="s">
        <v>5</v>
      </c>
      <c r="I73">
        <v>2.746988</v>
      </c>
      <c r="J73">
        <v>2.423199</v>
      </c>
      <c r="L73">
        <f t="shared" si="2"/>
        <v>1.9632046990038</v>
      </c>
      <c r="O73">
        <v>2.423199</v>
      </c>
      <c r="P73">
        <v>2.746988</v>
      </c>
    </row>
    <row r="74" spans="2:16">
      <c r="B74" s="2">
        <v>1.807611</v>
      </c>
      <c r="C74" s="2">
        <v>2.284884</v>
      </c>
      <c r="D74" s="3" t="s">
        <v>5</v>
      </c>
      <c r="I74">
        <v>2.951807</v>
      </c>
      <c r="J74">
        <v>2.463424</v>
      </c>
      <c r="L74">
        <f t="shared" si="2"/>
        <v>2.01950502308947</v>
      </c>
      <c r="O74">
        <v>2.463424</v>
      </c>
      <c r="P74">
        <v>2.951807</v>
      </c>
    </row>
    <row r="75" spans="2:16">
      <c r="B75" s="2">
        <v>2.056025</v>
      </c>
      <c r="C75" s="2">
        <v>2.350314</v>
      </c>
      <c r="D75" s="3" t="s">
        <v>5</v>
      </c>
      <c r="I75">
        <v>3.192771</v>
      </c>
      <c r="J75">
        <v>2.565348</v>
      </c>
      <c r="L75">
        <f t="shared" si="2"/>
        <v>2.16224258101617</v>
      </c>
      <c r="O75">
        <v>2.565348</v>
      </c>
      <c r="P75">
        <v>3.192771</v>
      </c>
    </row>
    <row r="76" spans="2:16">
      <c r="B76" s="2">
        <v>2.32981</v>
      </c>
      <c r="C76" s="2">
        <v>2.538298</v>
      </c>
      <c r="D76" s="3" t="s">
        <v>5</v>
      </c>
      <c r="I76">
        <v>0.891781</v>
      </c>
      <c r="J76">
        <v>1.700139</v>
      </c>
      <c r="L76">
        <f t="shared" si="2"/>
        <v>0.955798289485926</v>
      </c>
      <c r="O76">
        <v>1.700139</v>
      </c>
      <c r="P76">
        <v>0.891781</v>
      </c>
    </row>
    <row r="77" spans="2:16">
      <c r="B77" s="2">
        <v>0.443382</v>
      </c>
      <c r="C77" s="2">
        <v>1.299298</v>
      </c>
      <c r="D77" s="3" t="s">
        <v>3</v>
      </c>
      <c r="I77">
        <v>1.013699</v>
      </c>
      <c r="J77">
        <v>1.723785</v>
      </c>
      <c r="L77">
        <f t="shared" si="2"/>
        <v>0.988547659268353</v>
      </c>
      <c r="O77">
        <v>1.723785</v>
      </c>
      <c r="P77">
        <v>1.013699</v>
      </c>
    </row>
    <row r="78" spans="2:16">
      <c r="B78" s="2">
        <v>0.535294</v>
      </c>
      <c r="C78" s="2">
        <v>1.315756</v>
      </c>
      <c r="D78" s="3" t="s">
        <v>3</v>
      </c>
      <c r="I78">
        <v>1.186301</v>
      </c>
      <c r="J78">
        <v>1.813639</v>
      </c>
      <c r="L78">
        <f t="shared" si="2"/>
        <v>1.11315381189895</v>
      </c>
      <c r="O78">
        <v>1.813639</v>
      </c>
      <c r="P78">
        <v>1.186301</v>
      </c>
    </row>
    <row r="79" spans="2:16">
      <c r="B79" s="2">
        <v>0.783088</v>
      </c>
      <c r="C79" s="2">
        <v>1.488129</v>
      </c>
      <c r="D79" s="3" t="s">
        <v>4</v>
      </c>
      <c r="I79">
        <v>1.390411</v>
      </c>
      <c r="J79">
        <v>1.954332</v>
      </c>
      <c r="L79">
        <f t="shared" si="2"/>
        <v>1.30870559732557</v>
      </c>
      <c r="O79">
        <v>1.954332</v>
      </c>
      <c r="P79">
        <v>1.390411</v>
      </c>
    </row>
    <row r="80" spans="2:16">
      <c r="B80" s="2">
        <v>0.792647</v>
      </c>
      <c r="C80" s="2">
        <v>1.561756</v>
      </c>
      <c r="D80" s="3" t="s">
        <v>5</v>
      </c>
      <c r="I80">
        <v>1.621918</v>
      </c>
      <c r="J80">
        <v>2.069015</v>
      </c>
      <c r="L80">
        <f t="shared" si="2"/>
        <v>1.46844170238359</v>
      </c>
      <c r="O80">
        <v>2.069015</v>
      </c>
      <c r="P80">
        <v>1.621918</v>
      </c>
    </row>
    <row r="81" spans="2:16">
      <c r="B81" s="2">
        <v>0.825735</v>
      </c>
      <c r="C81" s="2">
        <v>1.645777</v>
      </c>
      <c r="D81" s="3" t="s">
        <v>5</v>
      </c>
      <c r="I81">
        <v>1.827397</v>
      </c>
      <c r="J81">
        <v>2.203796</v>
      </c>
      <c r="L81">
        <f t="shared" si="2"/>
        <v>1.65649071267951</v>
      </c>
      <c r="O81">
        <v>2.203796</v>
      </c>
      <c r="P81">
        <v>1.827397</v>
      </c>
    </row>
    <row r="82" spans="2:16">
      <c r="B82" s="2">
        <v>1.0125</v>
      </c>
      <c r="C82" s="2">
        <v>1.732397</v>
      </c>
      <c r="D82" s="3" t="s">
        <v>5</v>
      </c>
      <c r="I82">
        <v>2.178082</v>
      </c>
      <c r="J82">
        <v>2.364588</v>
      </c>
      <c r="L82">
        <f t="shared" si="2"/>
        <v>1.88120582329559</v>
      </c>
      <c r="O82">
        <v>2.364588</v>
      </c>
      <c r="P82">
        <v>2.178082</v>
      </c>
    </row>
    <row r="83" spans="2:16">
      <c r="B83" s="2">
        <v>1.211765</v>
      </c>
      <c r="C83" s="2">
        <v>1.779172</v>
      </c>
      <c r="D83" s="3" t="s">
        <v>5</v>
      </c>
      <c r="I83">
        <v>2.39863</v>
      </c>
      <c r="J83">
        <v>2.508828</v>
      </c>
      <c r="L83">
        <f t="shared" si="2"/>
        <v>2.083076313333</v>
      </c>
      <c r="O83">
        <v>2.508828</v>
      </c>
      <c r="P83">
        <v>2.39863</v>
      </c>
    </row>
    <row r="84" spans="2:16">
      <c r="B84" s="2">
        <v>1.235294</v>
      </c>
      <c r="C84" s="2">
        <v>1.831144</v>
      </c>
      <c r="D84" s="3" t="s">
        <v>5</v>
      </c>
      <c r="I84">
        <v>2.541096</v>
      </c>
      <c r="J84">
        <v>2.508828</v>
      </c>
      <c r="L84">
        <f t="shared" si="2"/>
        <v>2.083076313333</v>
      </c>
      <c r="O84">
        <v>2.508828</v>
      </c>
      <c r="P84">
        <v>2.541096</v>
      </c>
    </row>
    <row r="85" spans="2:16">
      <c r="B85" s="2">
        <v>1.380882</v>
      </c>
      <c r="C85" s="2">
        <v>1.887447</v>
      </c>
      <c r="D85" s="3" t="s">
        <v>5</v>
      </c>
      <c r="I85">
        <v>3.135616</v>
      </c>
      <c r="J85">
        <v>2.617599</v>
      </c>
      <c r="L85">
        <f t="shared" si="2"/>
        <v>2.23545834531748</v>
      </c>
      <c r="O85">
        <v>2.617599</v>
      </c>
      <c r="P85">
        <v>3.135616</v>
      </c>
    </row>
    <row r="86" spans="2:16">
      <c r="B86" s="2">
        <v>1.527941</v>
      </c>
      <c r="C86" s="2">
        <v>1.916898</v>
      </c>
      <c r="D86" s="3" t="s">
        <v>5</v>
      </c>
      <c r="I86">
        <v>0.973196</v>
      </c>
      <c r="J86">
        <v>1.761049</v>
      </c>
      <c r="L86">
        <f t="shared" si="2"/>
        <v>1.04019431555974</v>
      </c>
      <c r="O86">
        <v>1.761049</v>
      </c>
      <c r="P86">
        <v>0.973196</v>
      </c>
    </row>
    <row r="87" spans="2:16">
      <c r="B87" s="2">
        <v>1.614706</v>
      </c>
      <c r="C87" s="2">
        <v>2.017377</v>
      </c>
      <c r="D87" s="3" t="s">
        <v>5</v>
      </c>
      <c r="I87">
        <v>1.152632</v>
      </c>
      <c r="J87">
        <v>1.921476</v>
      </c>
      <c r="L87">
        <f t="shared" si="2"/>
        <v>1.26299475879923</v>
      </c>
      <c r="O87">
        <v>1.921476</v>
      </c>
      <c r="P87">
        <v>1.152632</v>
      </c>
    </row>
    <row r="88" spans="2:16">
      <c r="B88" s="2">
        <v>1.785294</v>
      </c>
      <c r="C88" s="2">
        <v>2.168961</v>
      </c>
      <c r="D88" s="3" t="s">
        <v>5</v>
      </c>
      <c r="I88">
        <v>1.275</v>
      </c>
      <c r="J88">
        <v>1.958867</v>
      </c>
      <c r="L88">
        <f t="shared" si="2"/>
        <v>1.31501684673076</v>
      </c>
      <c r="O88">
        <v>1.958867</v>
      </c>
      <c r="P88">
        <v>1.275</v>
      </c>
    </row>
    <row r="89" spans="2:16">
      <c r="B89" s="2">
        <v>1.822059</v>
      </c>
      <c r="C89" s="2">
        <v>2.264243</v>
      </c>
      <c r="D89" s="3" t="s">
        <v>5</v>
      </c>
      <c r="I89">
        <v>1.375</v>
      </c>
      <c r="J89">
        <v>2.066089</v>
      </c>
      <c r="L89">
        <f t="shared" si="2"/>
        <v>1.46436291837589</v>
      </c>
      <c r="O89">
        <v>2.066089</v>
      </c>
      <c r="P89">
        <v>1.375</v>
      </c>
    </row>
    <row r="90" spans="9:16">
      <c r="I90">
        <v>1.488542</v>
      </c>
      <c r="J90">
        <v>2.127948</v>
      </c>
      <c r="L90">
        <f t="shared" si="2"/>
        <v>1.55062704724914</v>
      </c>
      <c r="O90">
        <v>2.127948</v>
      </c>
      <c r="P90">
        <v>1.488542</v>
      </c>
    </row>
    <row r="91" spans="9:16">
      <c r="I91">
        <v>1.626042</v>
      </c>
      <c r="J91">
        <v>2.193931</v>
      </c>
      <c r="L91">
        <f t="shared" si="2"/>
        <v>1.64271641506548</v>
      </c>
      <c r="O91">
        <v>2.193931</v>
      </c>
      <c r="P91">
        <v>1.626042</v>
      </c>
    </row>
    <row r="92" spans="9:16">
      <c r="I92">
        <v>1.807611</v>
      </c>
      <c r="J92">
        <v>2.284884</v>
      </c>
      <c r="L92">
        <f t="shared" si="2"/>
        <v>1.76976907241352</v>
      </c>
      <c r="O92">
        <v>2.284884</v>
      </c>
      <c r="P92">
        <v>1.807611</v>
      </c>
    </row>
    <row r="93" spans="9:16">
      <c r="I93">
        <v>2.056025</v>
      </c>
      <c r="J93">
        <v>2.350314</v>
      </c>
      <c r="L93">
        <f t="shared" si="2"/>
        <v>1.86124259719408</v>
      </c>
      <c r="O93">
        <v>2.350314</v>
      </c>
      <c r="P93">
        <v>2.056025</v>
      </c>
    </row>
    <row r="94" spans="9:16">
      <c r="I94">
        <v>2.32981</v>
      </c>
      <c r="J94">
        <v>2.538298</v>
      </c>
      <c r="L94">
        <f t="shared" si="2"/>
        <v>2.12435007602853</v>
      </c>
      <c r="O94">
        <v>2.538298</v>
      </c>
      <c r="P94">
        <v>2.32981</v>
      </c>
    </row>
    <row r="95" spans="9:16">
      <c r="I95">
        <v>1.0125</v>
      </c>
      <c r="J95">
        <v>1.732397</v>
      </c>
      <c r="L95">
        <f t="shared" si="2"/>
        <v>1.00047970022114</v>
      </c>
      <c r="O95">
        <v>1.732397</v>
      </c>
      <c r="P95">
        <v>1.0125</v>
      </c>
    </row>
    <row r="96" spans="9:16">
      <c r="I96">
        <v>1.211765</v>
      </c>
      <c r="J96">
        <v>1.779172</v>
      </c>
      <c r="L96">
        <f t="shared" si="2"/>
        <v>1.0653276615606</v>
      </c>
      <c r="O96">
        <v>1.779172</v>
      </c>
      <c r="P96">
        <v>1.211765</v>
      </c>
    </row>
    <row r="97" spans="9:16">
      <c r="I97">
        <v>1.235294</v>
      </c>
      <c r="J97">
        <v>1.831144</v>
      </c>
      <c r="L97">
        <f t="shared" si="2"/>
        <v>1.13745648257407</v>
      </c>
      <c r="O97">
        <v>1.831144</v>
      </c>
      <c r="P97">
        <v>1.235294</v>
      </c>
    </row>
    <row r="98" spans="9:16">
      <c r="I98">
        <v>1.380882</v>
      </c>
      <c r="J98">
        <v>1.887447</v>
      </c>
      <c r="L98">
        <f t="shared" si="2"/>
        <v>1.21567898611342</v>
      </c>
      <c r="O98">
        <v>1.887447</v>
      </c>
      <c r="P98">
        <v>1.380882</v>
      </c>
    </row>
    <row r="99" spans="9:16">
      <c r="I99">
        <v>1.527941</v>
      </c>
      <c r="J99">
        <v>1.916898</v>
      </c>
      <c r="L99">
        <f t="shared" si="2"/>
        <v>1.25662762897131</v>
      </c>
      <c r="O99">
        <v>1.916898</v>
      </c>
      <c r="P99">
        <v>1.527941</v>
      </c>
    </row>
    <row r="100" spans="9:16">
      <c r="I100">
        <v>1.614706</v>
      </c>
      <c r="J100">
        <v>2.017377</v>
      </c>
      <c r="L100">
        <f t="shared" si="2"/>
        <v>1.39648406179941</v>
      </c>
      <c r="O100">
        <v>2.017377</v>
      </c>
      <c r="P100">
        <v>1.614706</v>
      </c>
    </row>
    <row r="101" spans="9:16">
      <c r="I101">
        <v>1.785294</v>
      </c>
      <c r="J101">
        <v>2.168961</v>
      </c>
      <c r="L101">
        <f t="shared" si="2"/>
        <v>1.60785836856218</v>
      </c>
      <c r="O101">
        <v>2.168961</v>
      </c>
      <c r="P101">
        <v>1.785294</v>
      </c>
    </row>
    <row r="102" spans="9:16">
      <c r="I102">
        <v>1.822059</v>
      </c>
      <c r="J102">
        <v>2.264243</v>
      </c>
      <c r="L102">
        <f t="shared" si="2"/>
        <v>1.74092467146307</v>
      </c>
      <c r="O102">
        <v>2.264243</v>
      </c>
      <c r="P102">
        <v>1.822059</v>
      </c>
    </row>
  </sheetData>
  <pageMargins left="0.75" right="0.75" top="1" bottom="1" header="0.511805555555556" footer="0.511805555555556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orms of tidal bore fron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乐舒博</cp:lastModifiedBy>
  <dcterms:created xsi:type="dcterms:W3CDTF">2017-01-15T15:22:00Z</dcterms:created>
  <dcterms:modified xsi:type="dcterms:W3CDTF">2024-01-27T10:3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176E05127B1542378D0B95E0A55F159A_13</vt:lpwstr>
  </property>
</Properties>
</file>